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720" yWindow="0" windowWidth="25600" windowHeight="13820" tabRatio="887"/>
  </bookViews>
  <sheets>
    <sheet name="Rayko paper" sheetId="33" r:id="rId1"/>
  </sheets>
  <definedNames>
    <definedName name="_xlnm._FilterDatabase" localSheetId="0" hidden="1">'Rayko paper'!$A$4:$E$21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0" uniqueCount="454">
  <si>
    <t>No</t>
  </si>
  <si>
    <t>Yes</t>
  </si>
  <si>
    <t>Phatr3_draftJ1311</t>
  </si>
  <si>
    <t>Phatr3_draftJ1374</t>
  </si>
  <si>
    <t>Phatr3_draftJ1493</t>
  </si>
  <si>
    <t>Phatr3_draftJ1650</t>
  </si>
  <si>
    <t>Phatr3_draftJ1724</t>
  </si>
  <si>
    <t>Phatr3_EG00450</t>
  </si>
  <si>
    <t>Phatr3_EG00451</t>
  </si>
  <si>
    <t>Phatr3_EG00562</t>
  </si>
  <si>
    <t>Phatr3_EG00591</t>
  </si>
  <si>
    <t>Phatr3_EG00768</t>
  </si>
  <si>
    <t>Phatr3_EG00884</t>
  </si>
  <si>
    <t>Phatr3_EG01100</t>
  </si>
  <si>
    <t>Phatr3_EG01684</t>
  </si>
  <si>
    <t>Phatr3_EG01860</t>
  </si>
  <si>
    <t>Phatr3_EG01922</t>
  </si>
  <si>
    <t>Phatr3_EG01932</t>
  </si>
  <si>
    <t>Phatr3_EG01936</t>
  </si>
  <si>
    <t>Phatr3_EG01965</t>
  </si>
  <si>
    <t>Phatr3_EG02016</t>
  </si>
  <si>
    <t>Phatr3_EG02108</t>
  </si>
  <si>
    <t>Phatr3_EG02275</t>
  </si>
  <si>
    <t>Phatr3_EG02327</t>
  </si>
  <si>
    <t>Phatr3_EG02348</t>
  </si>
  <si>
    <t>Phatr3_EG02458</t>
  </si>
  <si>
    <t>Phatr3_EG02471</t>
  </si>
  <si>
    <t>Phatr3_EG02473</t>
  </si>
  <si>
    <t>Phatr3_EG02497</t>
  </si>
  <si>
    <t>Phatr3_EG02570</t>
  </si>
  <si>
    <t>Phatr3_EG02624</t>
  </si>
  <si>
    <t>Phatr3_J10122</t>
  </si>
  <si>
    <t>Phatr3_J12155</t>
  </si>
  <si>
    <t>Phatr3_J12516</t>
  </si>
  <si>
    <t>Phatr3_J12737</t>
  </si>
  <si>
    <t>Phatr3_J13505</t>
  </si>
  <si>
    <t>Phatr3_J13664</t>
  </si>
  <si>
    <t>Phatr3_J14599</t>
  </si>
  <si>
    <t>Phatr3_J14805</t>
  </si>
  <si>
    <t>Phatr3_J14908</t>
  </si>
  <si>
    <t>Phatr3_J15016</t>
  </si>
  <si>
    <t>Phatr3_J15211</t>
  </si>
  <si>
    <t>Phatr3_J15468</t>
  </si>
  <si>
    <t>Phatr3_J15516</t>
  </si>
  <si>
    <t>Phatr3_J15977</t>
  </si>
  <si>
    <t>Phatr3_J16363</t>
  </si>
  <si>
    <t>Phatr3_J17029</t>
  </si>
  <si>
    <t>Phatr3_J17059</t>
  </si>
  <si>
    <t>Phatr3_J1785</t>
  </si>
  <si>
    <t>Phatr3_J27429</t>
  </si>
  <si>
    <t>Phatr3_J29958</t>
  </si>
  <si>
    <t>Phatr3_J31578</t>
  </si>
  <si>
    <t>Phatr3_J31764</t>
  </si>
  <si>
    <t>Phatr3_J32183</t>
  </si>
  <si>
    <t>Phatr3_J32462</t>
  </si>
  <si>
    <t>Phatr3_J32507</t>
  </si>
  <si>
    <t>Phatr3_J33380</t>
  </si>
  <si>
    <t>Phatr3_J33622</t>
  </si>
  <si>
    <t>Phatr3_J3388</t>
  </si>
  <si>
    <t>Phatr3_J34415</t>
  </si>
  <si>
    <t>Phatr3_J34592</t>
  </si>
  <si>
    <t>Phatr3_J34600</t>
  </si>
  <si>
    <t>Phatr3_J34805</t>
  </si>
  <si>
    <t>Phatr3_J34956</t>
  </si>
  <si>
    <t>Phatr3_J35419</t>
  </si>
  <si>
    <t>Phatr3_J36016</t>
  </si>
  <si>
    <t>Phatr3_J37072</t>
  </si>
  <si>
    <t>Phatr3_J37257</t>
  </si>
  <si>
    <t>Phatr3_J37547</t>
  </si>
  <si>
    <t>Phatr3_J37636</t>
  </si>
  <si>
    <t>Phatr3_J38018</t>
  </si>
  <si>
    <t>Phatr3_J38294</t>
  </si>
  <si>
    <t>Phatr3_J39335</t>
  </si>
  <si>
    <t>Phatr3_J39785</t>
  </si>
  <si>
    <t>Phatr3_J39786</t>
  </si>
  <si>
    <t>Phatr3_J39794</t>
  </si>
  <si>
    <t>Phatr3_J40994</t>
  </si>
  <si>
    <t>Phatr3_J41109</t>
  </si>
  <si>
    <t>Phatr3_J41601</t>
  </si>
  <si>
    <t>Phatr3_J42514</t>
  </si>
  <si>
    <t>Phatr3_J42560</t>
  </si>
  <si>
    <t>Phatr3_J42577</t>
  </si>
  <si>
    <t>Phatr3_J42586</t>
  </si>
  <si>
    <t>Phatr3_J42824</t>
  </si>
  <si>
    <t>Phatr3_J42928</t>
  </si>
  <si>
    <t>Phatr3_J43051</t>
  </si>
  <si>
    <t>Phatr3_J43065</t>
  </si>
  <si>
    <t>Phatr3_J43110</t>
  </si>
  <si>
    <t>Phatr3_J43223</t>
  </si>
  <si>
    <t>Phatr3_J43303</t>
  </si>
  <si>
    <t>Phatr3_J43363</t>
  </si>
  <si>
    <t>Phatr3_J43364</t>
  </si>
  <si>
    <t>Phatr3_J43365</t>
  </si>
  <si>
    <t>Phatr3_J43413</t>
  </si>
  <si>
    <t>Phatr3_J43730</t>
  </si>
  <si>
    <t>Phatr3_J43744</t>
  </si>
  <si>
    <t>Phatr3_J43902</t>
  </si>
  <si>
    <t>Phatr3_J44029</t>
  </si>
  <si>
    <t>Phatr3_J44042</t>
  </si>
  <si>
    <t>Phatr3_J44099</t>
  </si>
  <si>
    <t>Phatr3_J44139</t>
  </si>
  <si>
    <t>Phatr3_J44200</t>
  </si>
  <si>
    <t>Phatr3_J44256</t>
  </si>
  <si>
    <t>Phatr3_J44331</t>
  </si>
  <si>
    <t>Phatr3_J44570</t>
  </si>
  <si>
    <t>Phatr3_J44582</t>
  </si>
  <si>
    <t>Phatr3_J44586</t>
  </si>
  <si>
    <t>Phatr3_J44684</t>
  </si>
  <si>
    <t>Phatr3_J44700</t>
  </si>
  <si>
    <t>Phatr3_J44750</t>
  </si>
  <si>
    <t>Phatr3_J44797</t>
  </si>
  <si>
    <t>Phatr3_J44807</t>
  </si>
  <si>
    <t>Phatr3_J44917</t>
  </si>
  <si>
    <t>Phatr3_J44962</t>
  </si>
  <si>
    <t>Phatr3_J44963</t>
  </si>
  <si>
    <t>Phatr3_J45029</t>
  </si>
  <si>
    <t>Phatr3_J45032</t>
  </si>
  <si>
    <t>Phatr3_J45112</t>
  </si>
  <si>
    <t>Phatr3_J45142</t>
  </si>
  <si>
    <t>Phatr3_J45206</t>
  </si>
  <si>
    <t>Phatr3_J45389</t>
  </si>
  <si>
    <t>Phatr3_J45391</t>
  </si>
  <si>
    <t>Phatr3_J45392</t>
  </si>
  <si>
    <t>Phatr3_J45393</t>
  </si>
  <si>
    <t>Phatr3_J45409</t>
  </si>
  <si>
    <t>Phatr3_J45431</t>
  </si>
  <si>
    <t>Phatr3_J45559</t>
  </si>
  <si>
    <t>Phatr3_J45560</t>
  </si>
  <si>
    <t>Phatr3_J45561</t>
  </si>
  <si>
    <t>Phatr3_J45659</t>
  </si>
  <si>
    <t>Phatr3_J45666</t>
  </si>
  <si>
    <t>Phatr3_J45703</t>
  </si>
  <si>
    <t>Phatr3_J45764</t>
  </si>
  <si>
    <t>Phatr3_J45816</t>
  </si>
  <si>
    <t>Phatr3_J45926</t>
  </si>
  <si>
    <t>Phatr3_J46173</t>
  </si>
  <si>
    <t>Phatr3_J46478</t>
  </si>
  <si>
    <t>Phatr3_J46535</t>
  </si>
  <si>
    <t>Phatr3_J46740</t>
  </si>
  <si>
    <t>Phatr3_J47011</t>
  </si>
  <si>
    <t>Phatr3_J47041</t>
  </si>
  <si>
    <t>Phatr3_J47181</t>
  </si>
  <si>
    <t>Phatr3_J47205</t>
  </si>
  <si>
    <t>Phatr3_J47256</t>
  </si>
  <si>
    <t>Phatr3_J47278</t>
  </si>
  <si>
    <t>Phatr3_J47279</t>
  </si>
  <si>
    <t>Phatr3_J47360</t>
  </si>
  <si>
    <t>Phatr3_J47686</t>
  </si>
  <si>
    <t>Phatr3_J47713</t>
  </si>
  <si>
    <t>Phatr3_J47726</t>
  </si>
  <si>
    <t>Phatr3_J47905</t>
  </si>
  <si>
    <t>Phatr3_J47919</t>
  </si>
  <si>
    <t>Phatr3_J47952</t>
  </si>
  <si>
    <t>Phatr3_J48179</t>
  </si>
  <si>
    <t>Phatr3_J48394</t>
  </si>
  <si>
    <t>Phatr3_J48558</t>
  </si>
  <si>
    <t>Phatr3_J48572</t>
  </si>
  <si>
    <t>Phatr3_J48573</t>
  </si>
  <si>
    <t>Phatr3_J48667</t>
  </si>
  <si>
    <t>Phatr3_J48701</t>
  </si>
  <si>
    <t>Phatr3_J48702</t>
  </si>
  <si>
    <t>Phatr3_J48800</t>
  </si>
  <si>
    <t>Phatr3_J48817</t>
  </si>
  <si>
    <t>Phatr3_J48857</t>
  </si>
  <si>
    <t>Phatr3_J49099</t>
  </si>
  <si>
    <t>Phatr3_J49147</t>
  </si>
  <si>
    <t>Phatr3_J49205</t>
  </si>
  <si>
    <t>Phatr3_J49557</t>
  </si>
  <si>
    <t>Phatr3_J49566</t>
  </si>
  <si>
    <t>Phatr3_J49567</t>
  </si>
  <si>
    <t>Phatr3_J49594</t>
  </si>
  <si>
    <t>Phatr3_J49596</t>
  </si>
  <si>
    <t>Phatr3_J49620</t>
  </si>
  <si>
    <t>Phatr3_J49720</t>
  </si>
  <si>
    <t>Phatr3_J49808</t>
  </si>
  <si>
    <t>Phatr3_J49838</t>
  </si>
  <si>
    <t>Phatr3_J49919</t>
  </si>
  <si>
    <t>Phatr3_J50039</t>
  </si>
  <si>
    <t>Phatr3_J50045</t>
  </si>
  <si>
    <t>Phatr3_J50050</t>
  </si>
  <si>
    <t>Phatr3_J50130</t>
  </si>
  <si>
    <t>Phatr3_J50136</t>
  </si>
  <si>
    <t>Phatr3_J50159</t>
  </si>
  <si>
    <t>Phatr3_J50183</t>
  </si>
  <si>
    <t>Phatr3_J50318</t>
  </si>
  <si>
    <t>Phatr3_J50328</t>
  </si>
  <si>
    <t>Phatr3_J50345</t>
  </si>
  <si>
    <t>Phatr3_J50365</t>
  </si>
  <si>
    <t>Phatr3_J50481</t>
  </si>
  <si>
    <t>Phatr3_J5060</t>
  </si>
  <si>
    <t>Phatr3_J50622</t>
  </si>
  <si>
    <t>Phatr3_J50624</t>
  </si>
  <si>
    <t>Phatr3_J54067</t>
  </si>
  <si>
    <t>Phatr3_J54326</t>
  </si>
  <si>
    <t>Phatr3_J54330</t>
  </si>
  <si>
    <t>Phatr3_J54435</t>
  </si>
  <si>
    <t>Phatr3_J54505</t>
  </si>
  <si>
    <t>Phatr3_J55070</t>
  </si>
  <si>
    <t>Phatr3_J55073</t>
  </si>
  <si>
    <t>Phatr3_J55108</t>
  </si>
  <si>
    <t>Phatr3_J5537</t>
  </si>
  <si>
    <t>Phatr3_J6817</t>
  </si>
  <si>
    <t>Phatr3_J6839</t>
  </si>
  <si>
    <t>Phatr3_J7801</t>
  </si>
  <si>
    <t>Phatr3_J7959</t>
  </si>
  <si>
    <t>Phatr3_J8113</t>
  </si>
  <si>
    <t>Phatr3_J8407</t>
  </si>
  <si>
    <t>Phatr3_J9312</t>
  </si>
  <si>
    <t>Phatr3_J9855</t>
  </si>
  <si>
    <t>bisque4</t>
  </si>
  <si>
    <t>black</t>
  </si>
  <si>
    <t>blue</t>
  </si>
  <si>
    <t>brown4</t>
  </si>
  <si>
    <t>brown</t>
  </si>
  <si>
    <t>cyan</t>
  </si>
  <si>
    <t>darkgreen</t>
  </si>
  <si>
    <t>darkgrey</t>
  </si>
  <si>
    <t>darkmagenta</t>
  </si>
  <si>
    <t>darkslateblue</t>
  </si>
  <si>
    <t>floralwhite</t>
  </si>
  <si>
    <t>green</t>
  </si>
  <si>
    <t>greenyellow</t>
  </si>
  <si>
    <t>grey</t>
  </si>
  <si>
    <t>ivory</t>
  </si>
  <si>
    <t>lightcyan1</t>
  </si>
  <si>
    <t>lightsteelblue1</t>
  </si>
  <si>
    <t>magenta</t>
  </si>
  <si>
    <t>mediumpurple3</t>
  </si>
  <si>
    <t>orangered4</t>
  </si>
  <si>
    <t>orange</t>
  </si>
  <si>
    <t>paleturquoise</t>
  </si>
  <si>
    <t>red</t>
  </si>
  <si>
    <t>salmon</t>
  </si>
  <si>
    <t>skyblue</t>
  </si>
  <si>
    <t>steelblue</t>
  </si>
  <si>
    <t>tan</t>
  </si>
  <si>
    <t>violet</t>
  </si>
  <si>
    <t>Module</t>
  </si>
  <si>
    <t>Pt_HSF1a</t>
  </si>
  <si>
    <t>Pt_HSF1b</t>
  </si>
  <si>
    <t>Pt_HSF1c_AP2</t>
  </si>
  <si>
    <t>Pt_HSF1d</t>
  </si>
  <si>
    <t>Pt_HSF1g</t>
  </si>
  <si>
    <t>Pt_HSF1.1a</t>
  </si>
  <si>
    <t>Pt_HSF1.1b</t>
  </si>
  <si>
    <t>Pt_HSF1.1c</t>
  </si>
  <si>
    <t>Pt_HSF1.2a</t>
  </si>
  <si>
    <t>Pt_HSF1.2b</t>
  </si>
  <si>
    <t>Pt_HSF1.2c</t>
  </si>
  <si>
    <t>Pt_HSF1.3a</t>
  </si>
  <si>
    <t>Pt_HSF1.3b</t>
  </si>
  <si>
    <t>Pt_HSF2b</t>
  </si>
  <si>
    <t>Pt_HSF2c</t>
  </si>
  <si>
    <t>Pt_HSF2.1a</t>
  </si>
  <si>
    <t>Pt_HSF2.1b</t>
  </si>
  <si>
    <t>Pt_HSF2.1c</t>
  </si>
  <si>
    <t>Pt_HSF2.2a</t>
  </si>
  <si>
    <t>Pt_HSF2.2b</t>
  </si>
  <si>
    <t>Pt_HSF2.2c</t>
  </si>
  <si>
    <t>Pt_HSF2.2e</t>
  </si>
  <si>
    <t>Pt_HSF3a</t>
  </si>
  <si>
    <t>Pt_HSF3b</t>
  </si>
  <si>
    <t>Pt_HSF3.1a</t>
  </si>
  <si>
    <t>Pt_HSF3.1b</t>
  </si>
  <si>
    <t>Pt_HSF3.1c</t>
  </si>
  <si>
    <t>Pt_HSF3.1d</t>
  </si>
  <si>
    <t>Pt_HSF3.2b</t>
  </si>
  <si>
    <t>Pt_HSF3.2c</t>
  </si>
  <si>
    <t>Pt_HSF3.2d</t>
  </si>
  <si>
    <t>Pt_HSF3.2e</t>
  </si>
  <si>
    <t>Pt_HSF3.3a</t>
  </si>
  <si>
    <t>Pt_HSF3.3b</t>
  </si>
  <si>
    <t>Pt_HSF3.3c</t>
  </si>
  <si>
    <t>Pt_HSF3.3d</t>
  </si>
  <si>
    <t>Pt_HSF3.3e</t>
  </si>
  <si>
    <t>Pt_HSF3.3f</t>
  </si>
  <si>
    <t>Pt_HSF4a_4f</t>
  </si>
  <si>
    <t>Pt_HSF4b</t>
  </si>
  <si>
    <t>Pt_HSF4.1b</t>
  </si>
  <si>
    <t>Pt_HSF4.1c</t>
  </si>
  <si>
    <t>Pt_HSF4.2b</t>
  </si>
  <si>
    <t>Pt_HSF4.2c</t>
  </si>
  <si>
    <t>Pt_HSF4.2d</t>
  </si>
  <si>
    <t>Pt_HSF4.2e</t>
  </si>
  <si>
    <t>Pt_HSF4.2j</t>
  </si>
  <si>
    <t>Pt_HSF4.3a</t>
  </si>
  <si>
    <t>Pt_HSF4.3b</t>
  </si>
  <si>
    <t>Pt_HSF4.3c</t>
  </si>
  <si>
    <t>Pt_HSF4.4a</t>
  </si>
  <si>
    <t>Pt_HSF4.4b</t>
  </si>
  <si>
    <t>Pt_HSF4.4c</t>
  </si>
  <si>
    <t>Pt_HSF4.4d</t>
  </si>
  <si>
    <t>Pt_HSF4.5b</t>
  </si>
  <si>
    <t>Pt_HSF4.5c</t>
  </si>
  <si>
    <t>Pt_HSF4.5d</t>
  </si>
  <si>
    <t>Pt_HSF4.5e</t>
  </si>
  <si>
    <t>Pt_HSF4.5f</t>
  </si>
  <si>
    <t>Pt_HSF4.6a</t>
  </si>
  <si>
    <t>Pt_HSF4.6b</t>
  </si>
  <si>
    <t>Pt_HSF4.6c</t>
  </si>
  <si>
    <t>Pt_HSF4.6d</t>
  </si>
  <si>
    <t>Pt_HSF4.6f</t>
  </si>
  <si>
    <t>Pt_HSF4.6h</t>
  </si>
  <si>
    <t>Pt_HSF4.7a</t>
  </si>
  <si>
    <t>Pt_HSF4.7b</t>
  </si>
  <si>
    <t>Pt_Myb3R1</t>
  </si>
  <si>
    <t>Pt_Myb3R2</t>
  </si>
  <si>
    <t>Pt_Myb3R4</t>
  </si>
  <si>
    <t>Pt_Myb3R5</t>
  </si>
  <si>
    <t>Pt_Myb3R6</t>
  </si>
  <si>
    <t>Pt_Myb2R1</t>
  </si>
  <si>
    <t>Pt_Myb2R2</t>
  </si>
  <si>
    <t>Pt_Myb2R3a</t>
  </si>
  <si>
    <t>Pt_Myb2R3b</t>
  </si>
  <si>
    <t>Pt_Myb2R4</t>
  </si>
  <si>
    <t>Pt_MybR+R</t>
  </si>
  <si>
    <t>Pt_Myb2R7b</t>
  </si>
  <si>
    <t>Pt_Myb2R8</t>
  </si>
  <si>
    <t>Pt_Myb2R9</t>
  </si>
  <si>
    <t>Pt_Myb1R1</t>
  </si>
  <si>
    <t>Pt_Myb1R2</t>
  </si>
  <si>
    <t>Pt_Myb1R3</t>
  </si>
  <si>
    <t>Pt_Myb1R4</t>
  </si>
  <si>
    <t>Pt_Myb1R5</t>
  </si>
  <si>
    <t>Pt_Myb1R10</t>
  </si>
  <si>
    <t>Pt_Myb1R11</t>
  </si>
  <si>
    <t>Pt_Myb1R_SHAQKYF1a</t>
  </si>
  <si>
    <t>Pt_Myb1R_SHAQKYF1b</t>
  </si>
  <si>
    <t>Pt_Myb1R_SHAQKYF2</t>
  </si>
  <si>
    <t>Pt_MYB1R_SHAQKYF3</t>
  </si>
  <si>
    <t>Pt_Myb1R_SHAQKYF4</t>
  </si>
  <si>
    <t>Pt_Myb1R_SHAQKYF5</t>
  </si>
  <si>
    <t>Pt_Myb1R_SHAQKYF6</t>
  </si>
  <si>
    <t>Pt_Myb1R_SHAQKYF7</t>
  </si>
  <si>
    <t>Pt_Myb1R_SHAQKYF8</t>
  </si>
  <si>
    <t>Pt_Myb4R1</t>
  </si>
  <si>
    <t>Pt_Myb4R2</t>
  </si>
  <si>
    <t>Pt_Myb5R</t>
  </si>
  <si>
    <t>Pt_aureochrome2</t>
  </si>
  <si>
    <t>Pt_bZIP5_PAS</t>
  </si>
  <si>
    <t>Pt_bZIP6_PAS</t>
  </si>
  <si>
    <t>Pt_bZIP7/PAS</t>
  </si>
  <si>
    <t>Pt_bZIP8</t>
  </si>
  <si>
    <t>Pt_bZIP9</t>
  </si>
  <si>
    <t>Pt_bZIP10</t>
  </si>
  <si>
    <t>Pt_bZIP11</t>
  </si>
  <si>
    <t>Pt_bZIP12</t>
  </si>
  <si>
    <t>Pt_bZIP13</t>
  </si>
  <si>
    <t>Pt_bZIP14</t>
  </si>
  <si>
    <t>Pt_bZIP15</t>
  </si>
  <si>
    <t>Pt_bZIP16</t>
  </si>
  <si>
    <t>Pt_bZIP17</t>
  </si>
  <si>
    <t>Pt_bZIP18</t>
  </si>
  <si>
    <t>Pt_bZIP19</t>
  </si>
  <si>
    <t>Pt_bZIP20</t>
  </si>
  <si>
    <t>Pt_bZIP21a</t>
  </si>
  <si>
    <t>Pt_bZIP21b</t>
  </si>
  <si>
    <t>Pt_CCHH2</t>
  </si>
  <si>
    <t>Pt_CCHH3</t>
  </si>
  <si>
    <t>Pt_CCHH4</t>
  </si>
  <si>
    <t>Pt_CCHH5</t>
  </si>
  <si>
    <t>Pt_CCHH6</t>
  </si>
  <si>
    <t>Pt_CCHH7</t>
  </si>
  <si>
    <t>Pt_CCHH8</t>
  </si>
  <si>
    <t>Pt_CCHH9</t>
  </si>
  <si>
    <t>Pt_CCHH10</t>
  </si>
  <si>
    <t>Pt_CCHH11</t>
  </si>
  <si>
    <t>Pt_CCHH12</t>
  </si>
  <si>
    <t>Pt_CCHH13</t>
  </si>
  <si>
    <t>Pt_CCHH14</t>
  </si>
  <si>
    <t>Pt_CCHH15</t>
  </si>
  <si>
    <t>Pt_CCHH16</t>
  </si>
  <si>
    <t>Pt_CCHH17</t>
  </si>
  <si>
    <t>Pt_CCHH18</t>
  </si>
  <si>
    <t>Pt_CCHH19</t>
  </si>
  <si>
    <t>Pt_CCHH29</t>
  </si>
  <si>
    <t>Pt_CCCH1</t>
  </si>
  <si>
    <t>Pt_CCCH2</t>
  </si>
  <si>
    <t>Pt_CCCH3</t>
  </si>
  <si>
    <t>Pt_CCCH4</t>
  </si>
  <si>
    <t>Pt_CCCH5</t>
  </si>
  <si>
    <t>Pt_CCCH6</t>
  </si>
  <si>
    <t>Pt_CCCH7_RING62</t>
  </si>
  <si>
    <t>Pt_CCCH8</t>
  </si>
  <si>
    <t>Pt_CCCH9</t>
  </si>
  <si>
    <t>Pt_CCCH10</t>
  </si>
  <si>
    <t>Pt_CCCH11</t>
  </si>
  <si>
    <t>Pt_CCCH12</t>
  </si>
  <si>
    <t>Pt_CCCH13</t>
  </si>
  <si>
    <t>Pt_CCCH15</t>
  </si>
  <si>
    <t>Pt_TAZ1</t>
  </si>
  <si>
    <t>Pt_TAZ2</t>
  </si>
  <si>
    <t>Pt_TAZ3_PHD1_ZZ1</t>
  </si>
  <si>
    <t>Pt_TAZ4_PHD2_ZZ2</t>
  </si>
  <si>
    <t>Pt_TAZ5_PHD3_ZZ3</t>
  </si>
  <si>
    <t>Pt_bHLH1a_PAS</t>
  </si>
  <si>
    <t>Pt_bHLH1b_PAS</t>
  </si>
  <si>
    <t>Pt_bHLH2_PAS</t>
  </si>
  <si>
    <t>Pt_bHLH3</t>
  </si>
  <si>
    <t>Pt_bHLH4</t>
  </si>
  <si>
    <t>Pt_bHLH5</t>
  </si>
  <si>
    <t>Pt_bHLH6</t>
  </si>
  <si>
    <t>Pt_fungal_TRF</t>
  </si>
  <si>
    <t>Pt_CCAAT</t>
  </si>
  <si>
    <t>Pt_Hox3</t>
  </si>
  <si>
    <t>Pt_Hox4</t>
  </si>
  <si>
    <t>Pt_AP2-EREBP1</t>
  </si>
  <si>
    <t>Pt_AP2-EREBP2</t>
  </si>
  <si>
    <t>Pt_TAF9</t>
  </si>
  <si>
    <t>Pt_E2F-DP1a_SET1</t>
  </si>
  <si>
    <t>Pt_E2F-DP1b_SET2</t>
  </si>
  <si>
    <t>Pt_E2F-DP2a</t>
  </si>
  <si>
    <t>Pt_E2F-DP2b</t>
  </si>
  <si>
    <t>Pt_E2F-DP3</t>
  </si>
  <si>
    <t>Pt_CBF/NF1</t>
  </si>
  <si>
    <t>Pt_CBF/NF2</t>
  </si>
  <si>
    <t>Pt_CBF/NF3</t>
  </si>
  <si>
    <t>Pt_CBF/NF4</t>
  </si>
  <si>
    <t>Pt_CBF/NF5</t>
  </si>
  <si>
    <t>Pt_CXC1</t>
  </si>
  <si>
    <t>Pt_CXC2</t>
  </si>
  <si>
    <t>Pt_CXC3</t>
  </si>
  <si>
    <t>Pt_CXC4</t>
  </si>
  <si>
    <t>Pt_CXC5</t>
  </si>
  <si>
    <t>Pt_sigma70.1a</t>
  </si>
  <si>
    <t>Pt_sigma70.1b</t>
  </si>
  <si>
    <t>Pt_sigma70.2</t>
  </si>
  <si>
    <t>Pt_sigma70.3</t>
  </si>
  <si>
    <t>Pt_sigma70.4</t>
  </si>
  <si>
    <t>Pt_sigma70.5</t>
  </si>
  <si>
    <t>Pt_sigma70.6</t>
  </si>
  <si>
    <t>Pt_sigma70.7</t>
  </si>
  <si>
    <t>Pt_CSF1</t>
  </si>
  <si>
    <t>Pt_CSF2</t>
  </si>
  <si>
    <t>Pt_CSF3</t>
  </si>
  <si>
    <t>Pt_CSF4</t>
  </si>
  <si>
    <t>Pt_CSF5</t>
  </si>
  <si>
    <t>Phat3 ID</t>
  </si>
  <si>
    <t>Chloroplast-targeted</t>
  </si>
  <si>
    <t>Cyclin_2</t>
  </si>
  <si>
    <t>Cryptochrome_like</t>
  </si>
  <si>
    <t>Aureochrome_1b</t>
  </si>
  <si>
    <t>Protochlorophyllide reductase 1</t>
  </si>
  <si>
    <t>DPH red light-reception</t>
  </si>
  <si>
    <t>CPF1</t>
  </si>
  <si>
    <t>RITMO1</t>
  </si>
  <si>
    <t>Notes</t>
  </si>
  <si>
    <t>Protein function</t>
  </si>
  <si>
    <t>Signal peptide sequence overlaps with protein CD; may not necessarily be chloroplast-targeted.</t>
  </si>
  <si>
    <t>Pt_aureochrome1a</t>
  </si>
  <si>
    <t>Pt_aureochrome1c</t>
  </si>
  <si>
    <t>Phatr3_J51933</t>
  </si>
  <si>
    <t>This table lists the distribution of Phaeodactylum transcription factors and light-sensitive proteins, assembled from various studies (Rayko et al., 2010, Banerjee et al., 2013, Annunziata et al., 2019), across PhaeoNet module data. Column D lists whether a chloroplast-targeting positive prediction was obtained using either ASAFind or HECTAR, under the default conditions.</t>
  </si>
  <si>
    <r>
      <t xml:space="preserve">Supporting Table 4. Transcriptional repartition of transcription-related proteins in </t>
    </r>
    <r>
      <rPr>
        <b/>
        <i/>
        <sz val="11"/>
        <color theme="1"/>
        <rFont val="Calibri"/>
        <scheme val="minor"/>
      </rPr>
      <t>Phaeodactylum tricornut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0"/>
      <name val="Calibri"/>
    </font>
    <font>
      <b/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4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Normal" xfId="0" builtinId="0"/>
  </cellStyles>
  <dxfs count="98">
    <dxf>
      <fill>
        <patternFill>
          <bgColor rgb="FF8B7D6B"/>
        </patternFill>
      </fill>
    </dxf>
    <dxf>
      <fill>
        <patternFill>
          <bgColor theme="1" tint="4.9989318521683403E-2"/>
        </patternFill>
      </fill>
    </dxf>
    <dxf>
      <fill>
        <patternFill>
          <bgColor rgb="FF0000FF"/>
        </patternFill>
      </fill>
    </dxf>
    <dxf>
      <fill>
        <patternFill>
          <bgColor rgb="FFA52A2A"/>
        </patternFill>
      </fill>
    </dxf>
    <dxf>
      <fill>
        <patternFill>
          <bgColor rgb="FF8B2323"/>
        </patternFill>
      </fill>
    </dxf>
    <dxf>
      <fill>
        <patternFill>
          <bgColor rgb="FF00FFFF"/>
        </patternFill>
      </fill>
    </dxf>
    <dxf>
      <fill>
        <patternFill>
          <bgColor rgb="FF006400"/>
        </patternFill>
      </fill>
    </dxf>
    <dxf>
      <fill>
        <patternFill>
          <bgColor rgb="FFA9A9A9"/>
        </patternFill>
      </fill>
    </dxf>
    <dxf>
      <fill>
        <patternFill>
          <bgColor rgb="FF8B008B"/>
        </patternFill>
      </fill>
    </dxf>
    <dxf>
      <fill>
        <patternFill>
          <bgColor rgb="FF556B2F"/>
        </patternFill>
      </fill>
    </dxf>
    <dxf>
      <fill>
        <patternFill>
          <bgColor rgb="FFEE7600"/>
        </patternFill>
      </fill>
    </dxf>
    <dxf>
      <fill>
        <patternFill>
          <bgColor rgb="FF8B0000"/>
        </patternFill>
      </fill>
    </dxf>
    <dxf>
      <fill>
        <patternFill>
          <bgColor rgb="FF483D8B"/>
        </patternFill>
      </fill>
    </dxf>
    <dxf>
      <fill>
        <patternFill>
          <bgColor rgb="FF00CED1"/>
        </patternFill>
      </fill>
    </dxf>
    <dxf>
      <fill>
        <patternFill>
          <bgColor rgb="FFFFFAF0"/>
        </patternFill>
      </fill>
    </dxf>
    <dxf>
      <fill>
        <patternFill>
          <bgColor rgb="FF008000"/>
        </patternFill>
      </fill>
    </dxf>
    <dxf>
      <fill>
        <patternFill>
          <bgColor rgb="FFADFF2F"/>
        </patternFill>
      </fill>
    </dxf>
    <dxf>
      <fill>
        <patternFill>
          <bgColor rgb="FF808080"/>
        </patternFill>
      </fill>
    </dxf>
    <dxf>
      <fill>
        <patternFill>
          <bgColor rgb="FF999999"/>
        </patternFill>
      </fill>
    </dxf>
    <dxf>
      <fill>
        <patternFill>
          <bgColor rgb="FFFFFFF0"/>
        </patternFill>
      </fill>
    </dxf>
    <dxf>
      <fill>
        <patternFill>
          <bgColor rgb="FFE0FFFF"/>
        </patternFill>
      </fill>
    </dxf>
    <dxf>
      <fill>
        <patternFill>
          <bgColor rgb="FF90EE90"/>
        </patternFill>
      </fill>
    </dxf>
    <dxf>
      <fill>
        <patternFill>
          <bgColor rgb="FFCAE1FF"/>
        </patternFill>
      </fill>
    </dxf>
    <dxf>
      <fill>
        <patternFill>
          <bgColor rgb="FFFFFFE0"/>
        </patternFill>
      </fill>
    </dxf>
    <dxf>
      <fill>
        <patternFill>
          <bgColor rgb="FFFF00FF"/>
        </patternFill>
      </fill>
    </dxf>
    <dxf>
      <fill>
        <patternFill>
          <bgColor rgb="FF8968CD"/>
        </patternFill>
      </fill>
    </dxf>
    <dxf>
      <fill>
        <patternFill>
          <bgColor rgb="FF191970"/>
        </patternFill>
      </fill>
    </dxf>
    <dxf>
      <fill>
        <patternFill>
          <bgColor rgb="FFFFA500"/>
        </patternFill>
      </fill>
    </dxf>
    <dxf>
      <fill>
        <patternFill>
          <bgColor rgb="FF8B2500"/>
        </patternFill>
      </fill>
    </dxf>
    <dxf>
      <fill>
        <patternFill>
          <bgColor rgb="FFAFEEEE"/>
        </patternFill>
      </fill>
    </dxf>
    <dxf>
      <fill>
        <patternFill>
          <bgColor rgb="FFFFC0CB"/>
        </patternFill>
      </fill>
    </dxf>
    <dxf>
      <fill>
        <patternFill>
          <bgColor rgb="FFFFBBFF"/>
        </patternFill>
      </fill>
    </dxf>
    <dxf>
      <fill>
        <patternFill>
          <bgColor rgb="FFEEAEEE"/>
        </patternFill>
      </fill>
    </dxf>
    <dxf>
      <fill>
        <patternFill>
          <bgColor rgb="FF800080"/>
        </patternFill>
      </fill>
    </dxf>
    <dxf>
      <fill>
        <patternFill>
          <bgColor rgb="FFFF0000"/>
        </patternFill>
      </fill>
    </dxf>
    <dxf>
      <fill>
        <patternFill>
          <bgColor rgb="FF4169E1"/>
        </patternFill>
      </fill>
    </dxf>
    <dxf>
      <fill>
        <patternFill>
          <bgColor rgb="FF8B4513"/>
        </patternFill>
      </fill>
    </dxf>
    <dxf>
      <fill>
        <patternFill>
          <bgColor rgb="FFFA8072"/>
        </patternFill>
      </fill>
    </dxf>
    <dxf>
      <fill>
        <patternFill>
          <bgColor rgb="FFA0522D"/>
        </patternFill>
      </fill>
    </dxf>
    <dxf>
      <fill>
        <patternFill>
          <bgColor rgb="FF87CEEB"/>
        </patternFill>
      </fill>
    </dxf>
    <dxf>
      <fill>
        <patternFill>
          <bgColor rgb="FF009ACD"/>
        </patternFill>
      </fill>
    </dxf>
    <dxf>
      <fill>
        <patternFill>
          <bgColor rgb="FF4682B4"/>
        </patternFill>
      </fill>
    </dxf>
    <dxf>
      <fill>
        <patternFill>
          <bgColor rgb="FFD2B48C"/>
        </patternFill>
      </fill>
    </dxf>
    <dxf>
      <fill>
        <patternFill>
          <bgColor rgb="FF40E0D0"/>
        </patternFill>
      </fill>
    </dxf>
    <dxf>
      <fill>
        <patternFill>
          <bgColor rgb="FFEE82EE"/>
        </patternFill>
      </fill>
    </dxf>
    <dxf>
      <fill>
        <patternFill>
          <bgColor rgb="FFFFFFFF"/>
        </patternFill>
      </fill>
    </dxf>
    <dxf>
      <fill>
        <patternFill>
          <bgColor rgb="FFFFFF00"/>
        </patternFill>
      </fill>
    </dxf>
    <dxf>
      <fill>
        <patternFill>
          <bgColor rgb="FF9ACD32"/>
        </patternFill>
      </fill>
    </dxf>
    <dxf>
      <fill>
        <patternFill>
          <bgColor rgb="FFFF8C00"/>
        </patternFill>
      </fill>
    </dxf>
    <dxf>
      <fill>
        <patternFill>
          <bgColor rgb="FF8B7D6B"/>
        </patternFill>
      </fill>
    </dxf>
    <dxf>
      <fill>
        <patternFill>
          <bgColor theme="1" tint="4.9989318521683403E-2"/>
        </patternFill>
      </fill>
    </dxf>
    <dxf>
      <fill>
        <patternFill>
          <bgColor rgb="FF0000FF"/>
        </patternFill>
      </fill>
    </dxf>
    <dxf>
      <fill>
        <patternFill>
          <bgColor rgb="FFA52A2A"/>
        </patternFill>
      </fill>
    </dxf>
    <dxf>
      <fill>
        <patternFill>
          <bgColor rgb="FF8B2323"/>
        </patternFill>
      </fill>
    </dxf>
    <dxf>
      <fill>
        <patternFill>
          <bgColor rgb="FF00FFFF"/>
        </patternFill>
      </fill>
    </dxf>
    <dxf>
      <fill>
        <patternFill>
          <bgColor rgb="FF006400"/>
        </patternFill>
      </fill>
    </dxf>
    <dxf>
      <fill>
        <patternFill>
          <bgColor rgb="FFA9A9A9"/>
        </patternFill>
      </fill>
    </dxf>
    <dxf>
      <fill>
        <patternFill>
          <bgColor rgb="FF8B008B"/>
        </patternFill>
      </fill>
    </dxf>
    <dxf>
      <fill>
        <patternFill>
          <bgColor rgb="FF556B2F"/>
        </patternFill>
      </fill>
    </dxf>
    <dxf>
      <fill>
        <patternFill>
          <bgColor rgb="FFEE7600"/>
        </patternFill>
      </fill>
    </dxf>
    <dxf>
      <fill>
        <patternFill>
          <bgColor rgb="FF8B0000"/>
        </patternFill>
      </fill>
    </dxf>
    <dxf>
      <fill>
        <patternFill>
          <bgColor rgb="FF483D8B"/>
        </patternFill>
      </fill>
    </dxf>
    <dxf>
      <fill>
        <patternFill>
          <bgColor rgb="FF00CED1"/>
        </patternFill>
      </fill>
    </dxf>
    <dxf>
      <fill>
        <patternFill>
          <bgColor rgb="FFFFFAF0"/>
        </patternFill>
      </fill>
    </dxf>
    <dxf>
      <fill>
        <patternFill>
          <bgColor rgb="FF008000"/>
        </patternFill>
      </fill>
    </dxf>
    <dxf>
      <fill>
        <patternFill>
          <bgColor rgb="FFADFF2F"/>
        </patternFill>
      </fill>
    </dxf>
    <dxf>
      <fill>
        <patternFill>
          <bgColor rgb="FF808080"/>
        </patternFill>
      </fill>
    </dxf>
    <dxf>
      <fill>
        <patternFill>
          <bgColor rgb="FF999999"/>
        </patternFill>
      </fill>
    </dxf>
    <dxf>
      <fill>
        <patternFill>
          <bgColor rgb="FFFFFFF0"/>
        </patternFill>
      </fill>
    </dxf>
    <dxf>
      <fill>
        <patternFill>
          <bgColor rgb="FFE0FFFF"/>
        </patternFill>
      </fill>
    </dxf>
    <dxf>
      <fill>
        <patternFill>
          <bgColor rgb="FF90EE90"/>
        </patternFill>
      </fill>
    </dxf>
    <dxf>
      <fill>
        <patternFill>
          <bgColor rgb="FFCAE1FF"/>
        </patternFill>
      </fill>
    </dxf>
    <dxf>
      <fill>
        <patternFill>
          <bgColor rgb="FFFFFFE0"/>
        </patternFill>
      </fill>
    </dxf>
    <dxf>
      <fill>
        <patternFill>
          <bgColor rgb="FFFF00FF"/>
        </patternFill>
      </fill>
    </dxf>
    <dxf>
      <fill>
        <patternFill>
          <bgColor rgb="FF8968CD"/>
        </patternFill>
      </fill>
    </dxf>
    <dxf>
      <fill>
        <patternFill>
          <bgColor rgb="FF191970"/>
        </patternFill>
      </fill>
    </dxf>
    <dxf>
      <fill>
        <patternFill>
          <bgColor rgb="FFFFA500"/>
        </patternFill>
      </fill>
    </dxf>
    <dxf>
      <fill>
        <patternFill>
          <bgColor rgb="FF8B2500"/>
        </patternFill>
      </fill>
    </dxf>
    <dxf>
      <fill>
        <patternFill>
          <bgColor rgb="FFAFEEEE"/>
        </patternFill>
      </fill>
    </dxf>
    <dxf>
      <fill>
        <patternFill>
          <bgColor rgb="FFFFC0CB"/>
        </patternFill>
      </fill>
    </dxf>
    <dxf>
      <fill>
        <patternFill>
          <bgColor rgb="FFFFBBFF"/>
        </patternFill>
      </fill>
    </dxf>
    <dxf>
      <fill>
        <patternFill>
          <bgColor rgb="FFEEAEEE"/>
        </patternFill>
      </fill>
    </dxf>
    <dxf>
      <fill>
        <patternFill>
          <bgColor rgb="FF800080"/>
        </patternFill>
      </fill>
    </dxf>
    <dxf>
      <fill>
        <patternFill>
          <bgColor rgb="FFFF0000"/>
        </patternFill>
      </fill>
    </dxf>
    <dxf>
      <fill>
        <patternFill>
          <bgColor rgb="FF4169E1"/>
        </patternFill>
      </fill>
    </dxf>
    <dxf>
      <fill>
        <patternFill>
          <bgColor rgb="FF8B4513"/>
        </patternFill>
      </fill>
    </dxf>
    <dxf>
      <fill>
        <patternFill>
          <bgColor rgb="FFFA8072"/>
        </patternFill>
      </fill>
    </dxf>
    <dxf>
      <fill>
        <patternFill>
          <bgColor rgb="FFA0522D"/>
        </patternFill>
      </fill>
    </dxf>
    <dxf>
      <fill>
        <patternFill>
          <bgColor rgb="FF87CEEB"/>
        </patternFill>
      </fill>
    </dxf>
    <dxf>
      <fill>
        <patternFill>
          <bgColor rgb="FF009ACD"/>
        </patternFill>
      </fill>
    </dxf>
    <dxf>
      <fill>
        <patternFill>
          <bgColor rgb="FF4682B4"/>
        </patternFill>
      </fill>
    </dxf>
    <dxf>
      <fill>
        <patternFill>
          <bgColor rgb="FFD2B48C"/>
        </patternFill>
      </fill>
    </dxf>
    <dxf>
      <fill>
        <patternFill>
          <bgColor rgb="FF40E0D0"/>
        </patternFill>
      </fill>
    </dxf>
    <dxf>
      <fill>
        <patternFill>
          <bgColor rgb="FFEE82EE"/>
        </patternFill>
      </fill>
    </dxf>
    <dxf>
      <fill>
        <patternFill>
          <bgColor rgb="FFFFFFFF"/>
        </patternFill>
      </fill>
    </dxf>
    <dxf>
      <fill>
        <patternFill>
          <bgColor rgb="FFFFFF00"/>
        </patternFill>
      </fill>
    </dxf>
    <dxf>
      <fill>
        <patternFill>
          <bgColor rgb="FF9ACD32"/>
        </patternFill>
      </fill>
    </dxf>
    <dxf>
      <fill>
        <patternFill>
          <bgColor rgb="FFFF8C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E213"/>
  <sheetViews>
    <sheetView tabSelected="1" workbookViewId="0">
      <selection activeCell="B214" sqref="B214"/>
    </sheetView>
  </sheetViews>
  <sheetFormatPr baseColWidth="10" defaultRowHeight="14" x14ac:dyDescent="0"/>
  <cols>
    <col min="1" max="1" width="30.33203125" style="2" customWidth="1"/>
    <col min="2" max="2" width="22.33203125" style="1" customWidth="1"/>
    <col min="3" max="3" width="10.83203125" style="1"/>
    <col min="4" max="4" width="22" style="1" customWidth="1"/>
    <col min="5" max="5" width="10.83203125" style="3"/>
  </cols>
  <sheetData>
    <row r="1" spans="1:5">
      <c r="A1" s="4" t="s">
        <v>453</v>
      </c>
    </row>
    <row r="2" spans="1:5">
      <c r="A2" s="5" t="s">
        <v>452</v>
      </c>
    </row>
    <row r="4" spans="1:5" s="6" customFormat="1">
      <c r="A4" s="8" t="s">
        <v>437</v>
      </c>
      <c r="B4" s="12" t="s">
        <v>447</v>
      </c>
      <c r="C4" s="8" t="s">
        <v>237</v>
      </c>
      <c r="D4" s="8" t="s">
        <v>438</v>
      </c>
      <c r="E4" s="7" t="s">
        <v>446</v>
      </c>
    </row>
    <row r="5" spans="1:5" hidden="1">
      <c r="A5" s="8" t="s">
        <v>78</v>
      </c>
      <c r="B5" s="9" t="s">
        <v>433</v>
      </c>
      <c r="C5" s="9" t="s">
        <v>209</v>
      </c>
      <c r="D5" s="9" t="s">
        <v>0</v>
      </c>
      <c r="E5" s="10"/>
    </row>
    <row r="6" spans="1:5" hidden="1">
      <c r="A6" s="8" t="s">
        <v>103</v>
      </c>
      <c r="B6" s="13" t="s">
        <v>330</v>
      </c>
      <c r="C6" s="9" t="s">
        <v>209</v>
      </c>
      <c r="D6" s="9" t="s">
        <v>0</v>
      </c>
      <c r="E6" s="10"/>
    </row>
    <row r="7" spans="1:5" hidden="1">
      <c r="A7" s="8" t="s">
        <v>70</v>
      </c>
      <c r="B7" s="13" t="s">
        <v>366</v>
      </c>
      <c r="C7" s="11" t="s">
        <v>210</v>
      </c>
      <c r="D7" s="9" t="s">
        <v>0</v>
      </c>
      <c r="E7" s="10"/>
    </row>
    <row r="8" spans="1:5" hidden="1">
      <c r="A8" s="8" t="s">
        <v>62</v>
      </c>
      <c r="B8" s="13" t="s">
        <v>370</v>
      </c>
      <c r="C8" s="11" t="s">
        <v>210</v>
      </c>
      <c r="D8" s="9" t="s">
        <v>0</v>
      </c>
      <c r="E8" s="10"/>
    </row>
    <row r="9" spans="1:5" hidden="1">
      <c r="A9" s="8" t="s">
        <v>206</v>
      </c>
      <c r="B9" s="13" t="s">
        <v>375</v>
      </c>
      <c r="C9" s="11" t="s">
        <v>210</v>
      </c>
      <c r="D9" s="9" t="s">
        <v>0</v>
      </c>
      <c r="E9" s="10"/>
    </row>
    <row r="10" spans="1:5" hidden="1">
      <c r="A10" s="8" t="s">
        <v>199</v>
      </c>
      <c r="B10" s="13" t="s">
        <v>240</v>
      </c>
      <c r="C10" s="11" t="s">
        <v>210</v>
      </c>
      <c r="D10" s="9" t="s">
        <v>0</v>
      </c>
      <c r="E10" s="10"/>
    </row>
    <row r="11" spans="1:5" hidden="1">
      <c r="A11" s="8" t="s">
        <v>199</v>
      </c>
      <c r="B11" s="13" t="s">
        <v>240</v>
      </c>
      <c r="C11" s="11" t="s">
        <v>210</v>
      </c>
      <c r="D11" s="9" t="s">
        <v>0</v>
      </c>
      <c r="E11" s="10"/>
    </row>
    <row r="12" spans="1:5" hidden="1">
      <c r="A12" s="8" t="s">
        <v>52</v>
      </c>
      <c r="B12" s="13" t="s">
        <v>268</v>
      </c>
      <c r="C12" s="11" t="s">
        <v>210</v>
      </c>
      <c r="D12" s="9" t="s">
        <v>0</v>
      </c>
      <c r="E12" s="10"/>
    </row>
    <row r="13" spans="1:5" hidden="1">
      <c r="A13" s="8" t="s">
        <v>121</v>
      </c>
      <c r="B13" s="13" t="s">
        <v>273</v>
      </c>
      <c r="C13" s="11" t="s">
        <v>210</v>
      </c>
      <c r="D13" s="9" t="s">
        <v>0</v>
      </c>
      <c r="E13" s="10"/>
    </row>
    <row r="14" spans="1:5" hidden="1">
      <c r="A14" s="8" t="s">
        <v>125</v>
      </c>
      <c r="B14" s="13" t="s">
        <v>328</v>
      </c>
      <c r="C14" s="11" t="s">
        <v>210</v>
      </c>
      <c r="D14" s="9" t="s">
        <v>0</v>
      </c>
      <c r="E14" s="10"/>
    </row>
    <row r="15" spans="1:5" hidden="1">
      <c r="A15" s="8" t="s">
        <v>60</v>
      </c>
      <c r="B15" s="9" t="s">
        <v>440</v>
      </c>
      <c r="C15" s="9" t="s">
        <v>211</v>
      </c>
      <c r="D15" s="9" t="s">
        <v>1</v>
      </c>
      <c r="E15" s="10"/>
    </row>
    <row r="16" spans="1:5" hidden="1">
      <c r="A16" s="8" t="s">
        <v>63</v>
      </c>
      <c r="B16" s="9" t="s">
        <v>439</v>
      </c>
      <c r="C16" s="9" t="s">
        <v>211</v>
      </c>
      <c r="D16" s="9" t="s">
        <v>0</v>
      </c>
      <c r="E16" s="10"/>
    </row>
    <row r="17" spans="1:5" hidden="1">
      <c r="A17" s="8" t="s">
        <v>451</v>
      </c>
      <c r="B17" s="13" t="s">
        <v>450</v>
      </c>
      <c r="C17" s="9" t="s">
        <v>211</v>
      </c>
      <c r="D17" s="9" t="s">
        <v>0</v>
      </c>
      <c r="E17" s="10"/>
    </row>
    <row r="18" spans="1:5" hidden="1">
      <c r="A18" s="8" t="s">
        <v>72</v>
      </c>
      <c r="B18" s="9" t="s">
        <v>403</v>
      </c>
      <c r="C18" s="9" t="s">
        <v>211</v>
      </c>
      <c r="D18" s="9" t="s">
        <v>0</v>
      </c>
      <c r="E18" s="10"/>
    </row>
    <row r="19" spans="1:5" hidden="1">
      <c r="A19" s="8" t="s">
        <v>100</v>
      </c>
      <c r="B19" s="13" t="s">
        <v>371</v>
      </c>
      <c r="C19" s="9" t="s">
        <v>211</v>
      </c>
      <c r="D19" s="9" t="s">
        <v>1</v>
      </c>
      <c r="E19" s="10" t="s">
        <v>448</v>
      </c>
    </row>
    <row r="20" spans="1:5" hidden="1">
      <c r="A20" s="8" t="s">
        <v>150</v>
      </c>
      <c r="B20" s="9" t="s">
        <v>435</v>
      </c>
      <c r="C20" s="9" t="s">
        <v>211</v>
      </c>
      <c r="D20" s="9" t="s">
        <v>0</v>
      </c>
      <c r="E20" s="10"/>
    </row>
    <row r="21" spans="1:5" hidden="1">
      <c r="A21" s="8" t="s">
        <v>85</v>
      </c>
      <c r="B21" s="13" t="s">
        <v>238</v>
      </c>
      <c r="C21" s="9" t="s">
        <v>211</v>
      </c>
      <c r="D21" s="9" t="s">
        <v>0</v>
      </c>
      <c r="E21" s="10"/>
    </row>
    <row r="22" spans="1:5" hidden="1">
      <c r="A22" s="8" t="s">
        <v>129</v>
      </c>
      <c r="B22" s="9" t="s">
        <v>406</v>
      </c>
      <c r="C22" s="9" t="s">
        <v>213</v>
      </c>
      <c r="D22" s="9" t="s">
        <v>0</v>
      </c>
      <c r="E22" s="10"/>
    </row>
    <row r="23" spans="1:5" hidden="1">
      <c r="A23" s="8" t="s">
        <v>198</v>
      </c>
      <c r="B23" s="13" t="s">
        <v>407</v>
      </c>
      <c r="C23" s="9" t="s">
        <v>213</v>
      </c>
      <c r="D23" s="9" t="s">
        <v>0</v>
      </c>
      <c r="E23" s="10"/>
    </row>
    <row r="24" spans="1:5" hidden="1">
      <c r="A24" s="8" t="s">
        <v>96</v>
      </c>
      <c r="B24" s="9" t="s">
        <v>388</v>
      </c>
      <c r="C24" s="9" t="s">
        <v>213</v>
      </c>
      <c r="D24" s="9" t="s">
        <v>0</v>
      </c>
      <c r="E24" s="10"/>
    </row>
    <row r="25" spans="1:5" hidden="1">
      <c r="A25" s="8" t="s">
        <v>69</v>
      </c>
      <c r="B25" s="13" t="s">
        <v>384</v>
      </c>
      <c r="C25" s="9" t="s">
        <v>213</v>
      </c>
      <c r="D25" s="9" t="s">
        <v>0</v>
      </c>
      <c r="E25" s="10"/>
    </row>
    <row r="26" spans="1:5" hidden="1">
      <c r="A26" s="8" t="s">
        <v>136</v>
      </c>
      <c r="B26" s="9" t="s">
        <v>373</v>
      </c>
      <c r="C26" s="9" t="s">
        <v>213</v>
      </c>
      <c r="D26" s="9" t="s">
        <v>0</v>
      </c>
      <c r="E26" s="10"/>
    </row>
    <row r="27" spans="1:5" hidden="1">
      <c r="A27" s="8" t="s">
        <v>116</v>
      </c>
      <c r="B27" s="13" t="s">
        <v>363</v>
      </c>
      <c r="C27" s="9" t="s">
        <v>213</v>
      </c>
      <c r="D27" s="9" t="s">
        <v>0</v>
      </c>
      <c r="E27" s="10"/>
    </row>
    <row r="28" spans="1:5" hidden="1">
      <c r="A28" s="8" t="s">
        <v>97</v>
      </c>
      <c r="B28" s="13" t="s">
        <v>243</v>
      </c>
      <c r="C28" s="9" t="s">
        <v>213</v>
      </c>
      <c r="D28" s="9" t="s">
        <v>0</v>
      </c>
      <c r="E28" s="10"/>
    </row>
    <row r="29" spans="1:5" hidden="1">
      <c r="A29" s="8" t="s">
        <v>104</v>
      </c>
      <c r="B29" s="13" t="s">
        <v>255</v>
      </c>
      <c r="C29" s="9" t="s">
        <v>213</v>
      </c>
      <c r="D29" s="9" t="s">
        <v>0</v>
      </c>
      <c r="E29" s="10"/>
    </row>
    <row r="30" spans="1:5" hidden="1">
      <c r="A30" s="8" t="s">
        <v>190</v>
      </c>
      <c r="B30" s="13" t="s">
        <v>272</v>
      </c>
      <c r="C30" s="9" t="s">
        <v>213</v>
      </c>
      <c r="D30" s="9" t="s">
        <v>0</v>
      </c>
      <c r="E30" s="10"/>
    </row>
    <row r="31" spans="1:5" hidden="1">
      <c r="A31" s="8" t="s">
        <v>30</v>
      </c>
      <c r="B31" s="13" t="s">
        <v>274</v>
      </c>
      <c r="C31" s="9" t="s">
        <v>213</v>
      </c>
      <c r="D31" s="9" t="s">
        <v>0</v>
      </c>
      <c r="E31" s="10"/>
    </row>
    <row r="32" spans="1:5" hidden="1">
      <c r="A32" s="8" t="s">
        <v>75</v>
      </c>
      <c r="B32" s="13" t="s">
        <v>293</v>
      </c>
      <c r="C32" s="9" t="s">
        <v>213</v>
      </c>
      <c r="D32" s="9" t="s">
        <v>0</v>
      </c>
      <c r="E32" s="10"/>
    </row>
    <row r="33" spans="1:5" hidden="1">
      <c r="A33" s="8" t="s">
        <v>154</v>
      </c>
      <c r="B33" s="13" t="s">
        <v>300</v>
      </c>
      <c r="C33" s="9" t="s">
        <v>213</v>
      </c>
      <c r="D33" s="9" t="s">
        <v>0</v>
      </c>
      <c r="E33" s="10"/>
    </row>
    <row r="34" spans="1:5" hidden="1">
      <c r="A34" s="8" t="s">
        <v>48</v>
      </c>
      <c r="B34" s="9" t="s">
        <v>325</v>
      </c>
      <c r="C34" s="9" t="s">
        <v>213</v>
      </c>
      <c r="D34" s="9" t="s">
        <v>0</v>
      </c>
      <c r="E34" s="10"/>
    </row>
    <row r="35" spans="1:5" hidden="1">
      <c r="A35" s="8" t="s">
        <v>84</v>
      </c>
      <c r="B35" s="13" t="s">
        <v>321</v>
      </c>
      <c r="C35" s="9" t="s">
        <v>213</v>
      </c>
      <c r="D35" s="9" t="s">
        <v>0</v>
      </c>
      <c r="E35" s="10"/>
    </row>
    <row r="36" spans="1:5" hidden="1">
      <c r="A36" s="8" t="s">
        <v>173</v>
      </c>
      <c r="B36" s="13" t="s">
        <v>317</v>
      </c>
      <c r="C36" s="9" t="s">
        <v>213</v>
      </c>
      <c r="D36" s="9" t="s">
        <v>0</v>
      </c>
      <c r="E36" s="10"/>
    </row>
    <row r="37" spans="1:5" hidden="1">
      <c r="A37" s="8" t="s">
        <v>139</v>
      </c>
      <c r="B37" s="9" t="s">
        <v>318</v>
      </c>
      <c r="C37" s="9" t="s">
        <v>213</v>
      </c>
      <c r="D37" s="9" t="s">
        <v>0</v>
      </c>
      <c r="E37" s="10"/>
    </row>
    <row r="38" spans="1:5" hidden="1">
      <c r="A38" s="8" t="s">
        <v>204</v>
      </c>
      <c r="B38" s="13" t="s">
        <v>308</v>
      </c>
      <c r="C38" s="9" t="s">
        <v>213</v>
      </c>
      <c r="D38" s="9" t="s">
        <v>0</v>
      </c>
      <c r="E38" s="10"/>
    </row>
    <row r="39" spans="1:5">
      <c r="A39" s="8" t="s">
        <v>200</v>
      </c>
      <c r="B39" s="13" t="s">
        <v>426</v>
      </c>
      <c r="C39" s="9" t="s">
        <v>213</v>
      </c>
      <c r="D39" s="9" t="s">
        <v>0</v>
      </c>
      <c r="E39" s="10"/>
    </row>
    <row r="40" spans="1:5" hidden="1">
      <c r="A40" s="8" t="s">
        <v>131</v>
      </c>
      <c r="B40" s="13" t="s">
        <v>392</v>
      </c>
      <c r="C40" s="9" t="s">
        <v>213</v>
      </c>
      <c r="D40" s="9" t="s">
        <v>0</v>
      </c>
      <c r="E40" s="10"/>
    </row>
    <row r="41" spans="1:5" hidden="1">
      <c r="A41" s="8" t="s">
        <v>132</v>
      </c>
      <c r="B41" s="13" t="s">
        <v>393</v>
      </c>
      <c r="C41" s="9" t="s">
        <v>213</v>
      </c>
      <c r="D41" s="9" t="s">
        <v>0</v>
      </c>
      <c r="E41" s="10"/>
    </row>
    <row r="42" spans="1:5" hidden="1">
      <c r="A42" s="8" t="s">
        <v>196</v>
      </c>
      <c r="B42" s="13" t="s">
        <v>394</v>
      </c>
      <c r="C42" s="9" t="s">
        <v>213</v>
      </c>
      <c r="D42" s="9" t="s">
        <v>0</v>
      </c>
      <c r="E42" s="10"/>
    </row>
    <row r="43" spans="1:5" hidden="1">
      <c r="A43" s="8" t="s">
        <v>49</v>
      </c>
      <c r="B43" s="9" t="s">
        <v>444</v>
      </c>
      <c r="C43" s="9" t="s">
        <v>212</v>
      </c>
      <c r="D43" s="9" t="s">
        <v>0</v>
      </c>
      <c r="E43" s="10"/>
    </row>
    <row r="44" spans="1:5" hidden="1">
      <c r="A44" s="8" t="s">
        <v>114</v>
      </c>
      <c r="B44" s="13" t="s">
        <v>396</v>
      </c>
      <c r="C44" s="9" t="s">
        <v>212</v>
      </c>
      <c r="D44" s="9" t="s">
        <v>0</v>
      </c>
      <c r="E44" s="10"/>
    </row>
    <row r="45" spans="1:5" hidden="1">
      <c r="A45" s="8" t="s">
        <v>92</v>
      </c>
      <c r="B45" s="13" t="s">
        <v>400</v>
      </c>
      <c r="C45" s="9" t="s">
        <v>212</v>
      </c>
      <c r="D45" s="9" t="s">
        <v>0</v>
      </c>
      <c r="E45" s="10"/>
    </row>
    <row r="46" spans="1:5" hidden="1">
      <c r="A46" s="8" t="s">
        <v>95</v>
      </c>
      <c r="B46" s="13" t="s">
        <v>344</v>
      </c>
      <c r="C46" s="9" t="s">
        <v>212</v>
      </c>
      <c r="D46" s="9" t="s">
        <v>0</v>
      </c>
      <c r="E46" s="10"/>
    </row>
    <row r="47" spans="1:5" hidden="1">
      <c r="A47" s="8" t="s">
        <v>80</v>
      </c>
      <c r="B47" s="13" t="s">
        <v>346</v>
      </c>
      <c r="C47" s="9" t="s">
        <v>212</v>
      </c>
      <c r="D47" s="9" t="s">
        <v>0</v>
      </c>
      <c r="E47" s="10"/>
    </row>
    <row r="48" spans="1:5" hidden="1">
      <c r="A48" s="8" t="s">
        <v>81</v>
      </c>
      <c r="B48" s="13" t="s">
        <v>352</v>
      </c>
      <c r="C48" s="9" t="s">
        <v>212</v>
      </c>
      <c r="D48" s="9" t="s">
        <v>0</v>
      </c>
      <c r="E48" s="10"/>
    </row>
    <row r="49" spans="1:5" hidden="1">
      <c r="A49" s="8" t="s">
        <v>56</v>
      </c>
      <c r="B49" s="13" t="s">
        <v>244</v>
      </c>
      <c r="C49" s="9" t="s">
        <v>212</v>
      </c>
      <c r="D49" s="9" t="s">
        <v>0</v>
      </c>
      <c r="E49" s="10"/>
    </row>
    <row r="50" spans="1:5" hidden="1">
      <c r="A50" s="8" t="s">
        <v>71</v>
      </c>
      <c r="B50" s="13" t="s">
        <v>254</v>
      </c>
      <c r="C50" s="9" t="s">
        <v>212</v>
      </c>
      <c r="D50" s="9" t="s">
        <v>0</v>
      </c>
      <c r="E50" s="10"/>
    </row>
    <row r="51" spans="1:5" hidden="1">
      <c r="A51" s="8" t="s">
        <v>93</v>
      </c>
      <c r="B51" s="13" t="s">
        <v>259</v>
      </c>
      <c r="C51" s="9" t="s">
        <v>212</v>
      </c>
      <c r="D51" s="9" t="s">
        <v>0</v>
      </c>
      <c r="E51" s="10"/>
    </row>
    <row r="52" spans="1:5" hidden="1">
      <c r="A52" s="8" t="s">
        <v>134</v>
      </c>
      <c r="B52" s="13" t="s">
        <v>262</v>
      </c>
      <c r="C52" s="9" t="s">
        <v>212</v>
      </c>
      <c r="D52" s="9" t="s">
        <v>0</v>
      </c>
      <c r="E52" s="10"/>
    </row>
    <row r="53" spans="1:5" hidden="1">
      <c r="A53" s="8" t="s">
        <v>99</v>
      </c>
      <c r="B53" s="13" t="s">
        <v>266</v>
      </c>
      <c r="C53" s="9" t="s">
        <v>212</v>
      </c>
      <c r="D53" s="9" t="s">
        <v>0</v>
      </c>
      <c r="E53" s="10"/>
    </row>
    <row r="54" spans="1:5" hidden="1">
      <c r="A54" s="8" t="s">
        <v>91</v>
      </c>
      <c r="B54" s="13" t="s">
        <v>282</v>
      </c>
      <c r="C54" s="9" t="s">
        <v>212</v>
      </c>
      <c r="D54" s="9" t="s">
        <v>0</v>
      </c>
      <c r="E54" s="10"/>
    </row>
    <row r="55" spans="1:5" hidden="1">
      <c r="A55" s="8" t="s">
        <v>90</v>
      </c>
      <c r="B55" s="13" t="s">
        <v>284</v>
      </c>
      <c r="C55" s="9" t="s">
        <v>212</v>
      </c>
      <c r="D55" s="9" t="s">
        <v>0</v>
      </c>
      <c r="E55" s="10"/>
    </row>
    <row r="56" spans="1:5" hidden="1">
      <c r="A56" s="8" t="s">
        <v>158</v>
      </c>
      <c r="B56" s="13" t="s">
        <v>287</v>
      </c>
      <c r="C56" s="9" t="s">
        <v>212</v>
      </c>
      <c r="D56" s="9" t="s">
        <v>0</v>
      </c>
      <c r="E56" s="10"/>
    </row>
    <row r="57" spans="1:5" hidden="1">
      <c r="A57" s="8" t="s">
        <v>169</v>
      </c>
      <c r="B57" s="13" t="s">
        <v>302</v>
      </c>
      <c r="C57" s="9" t="s">
        <v>212</v>
      </c>
      <c r="D57" s="9" t="s">
        <v>0</v>
      </c>
      <c r="E57" s="10"/>
    </row>
    <row r="58" spans="1:5" hidden="1">
      <c r="A58" s="8" t="s">
        <v>16</v>
      </c>
      <c r="B58" s="13" t="s">
        <v>327</v>
      </c>
      <c r="C58" s="9" t="s">
        <v>212</v>
      </c>
      <c r="D58" s="9" t="s">
        <v>0</v>
      </c>
      <c r="E58" s="10"/>
    </row>
    <row r="59" spans="1:5" hidden="1">
      <c r="A59" s="8" t="s">
        <v>143</v>
      </c>
      <c r="B59" s="13" t="s">
        <v>331</v>
      </c>
      <c r="C59" s="9" t="s">
        <v>212</v>
      </c>
      <c r="D59" s="9" t="s">
        <v>0</v>
      </c>
      <c r="E59" s="10"/>
    </row>
    <row r="60" spans="1:5" hidden="1">
      <c r="A60" s="8" t="s">
        <v>185</v>
      </c>
      <c r="B60" s="13" t="s">
        <v>334</v>
      </c>
      <c r="C60" s="9" t="s">
        <v>212</v>
      </c>
      <c r="D60" s="9" t="s">
        <v>0</v>
      </c>
      <c r="E60" s="10"/>
    </row>
    <row r="61" spans="1:5" hidden="1">
      <c r="A61" s="8" t="s">
        <v>135</v>
      </c>
      <c r="B61" s="13" t="s">
        <v>351</v>
      </c>
      <c r="C61" s="9" t="s">
        <v>214</v>
      </c>
      <c r="D61" s="9" t="s">
        <v>0</v>
      </c>
      <c r="E61" s="10"/>
    </row>
    <row r="62" spans="1:5" hidden="1">
      <c r="A62" s="8" t="s">
        <v>147</v>
      </c>
      <c r="B62" s="13" t="s">
        <v>342</v>
      </c>
      <c r="C62" s="9" t="s">
        <v>214</v>
      </c>
      <c r="D62" s="9" t="s">
        <v>0</v>
      </c>
      <c r="E62" s="10"/>
    </row>
    <row r="63" spans="1:5" hidden="1">
      <c r="A63" s="8" t="s">
        <v>186</v>
      </c>
      <c r="B63" s="13" t="s">
        <v>386</v>
      </c>
      <c r="C63" s="9" t="s">
        <v>214</v>
      </c>
      <c r="D63" s="9" t="s">
        <v>0</v>
      </c>
      <c r="E63" s="10"/>
    </row>
    <row r="64" spans="1:5" hidden="1">
      <c r="A64" s="8" t="s">
        <v>180</v>
      </c>
      <c r="B64" s="13" t="s">
        <v>367</v>
      </c>
      <c r="C64" s="9" t="s">
        <v>214</v>
      </c>
      <c r="D64" s="9" t="s">
        <v>0</v>
      </c>
      <c r="E64" s="10"/>
    </row>
    <row r="65" spans="1:5" hidden="1">
      <c r="A65" s="8" t="s">
        <v>88</v>
      </c>
      <c r="B65" s="13" t="s">
        <v>374</v>
      </c>
      <c r="C65" s="9" t="s">
        <v>214</v>
      </c>
      <c r="D65" s="9" t="s">
        <v>0</v>
      </c>
      <c r="E65" s="10"/>
    </row>
    <row r="66" spans="1:5" hidden="1">
      <c r="A66" s="8" t="s">
        <v>193</v>
      </c>
      <c r="B66" s="13" t="s">
        <v>358</v>
      </c>
      <c r="C66" s="9" t="s">
        <v>214</v>
      </c>
      <c r="D66" s="9" t="s">
        <v>0</v>
      </c>
      <c r="E66" s="10"/>
    </row>
    <row r="67" spans="1:5" hidden="1">
      <c r="A67" s="8" t="s">
        <v>87</v>
      </c>
      <c r="B67" s="13" t="s">
        <v>361</v>
      </c>
      <c r="C67" s="9" t="s">
        <v>214</v>
      </c>
      <c r="D67" s="9" t="s">
        <v>0</v>
      </c>
      <c r="E67" s="10"/>
    </row>
    <row r="68" spans="1:5" hidden="1">
      <c r="A68" s="8" t="s">
        <v>86</v>
      </c>
      <c r="B68" s="13" t="s">
        <v>411</v>
      </c>
      <c r="C68" s="9" t="s">
        <v>214</v>
      </c>
      <c r="D68" s="9" t="s">
        <v>0</v>
      </c>
      <c r="E68" s="10"/>
    </row>
    <row r="69" spans="1:5" hidden="1">
      <c r="A69" s="8" t="s">
        <v>179</v>
      </c>
      <c r="B69" s="13" t="s">
        <v>404</v>
      </c>
      <c r="C69" s="9" t="s">
        <v>214</v>
      </c>
      <c r="D69" s="9" t="s">
        <v>0</v>
      </c>
      <c r="E69" s="10"/>
    </row>
    <row r="70" spans="1:5" hidden="1">
      <c r="A70" s="8" t="s">
        <v>83</v>
      </c>
      <c r="B70" s="13" t="s">
        <v>246</v>
      </c>
      <c r="C70" s="9" t="s">
        <v>214</v>
      </c>
      <c r="D70" s="9" t="s">
        <v>0</v>
      </c>
      <c r="E70" s="10"/>
    </row>
    <row r="71" spans="1:5" hidden="1">
      <c r="A71" s="8" t="s">
        <v>57</v>
      </c>
      <c r="B71" s="13" t="s">
        <v>247</v>
      </c>
      <c r="C71" s="9" t="s">
        <v>214</v>
      </c>
      <c r="D71" s="9" t="s">
        <v>0</v>
      </c>
      <c r="E71" s="10"/>
    </row>
    <row r="72" spans="1:5" hidden="1">
      <c r="A72" s="8" t="s">
        <v>101</v>
      </c>
      <c r="B72" s="13" t="s">
        <v>248</v>
      </c>
      <c r="C72" s="9" t="s">
        <v>214</v>
      </c>
      <c r="D72" s="9" t="s">
        <v>0</v>
      </c>
      <c r="E72" s="10"/>
    </row>
    <row r="73" spans="1:5" hidden="1">
      <c r="A73" s="8" t="s">
        <v>130</v>
      </c>
      <c r="B73" s="13" t="s">
        <v>249</v>
      </c>
      <c r="C73" s="9" t="s">
        <v>214</v>
      </c>
      <c r="D73" s="9" t="s">
        <v>0</v>
      </c>
      <c r="E73" s="10"/>
    </row>
    <row r="74" spans="1:5" hidden="1">
      <c r="A74" s="8" t="s">
        <v>181</v>
      </c>
      <c r="B74" s="13" t="s">
        <v>257</v>
      </c>
      <c r="C74" s="9" t="s">
        <v>214</v>
      </c>
      <c r="D74" s="9" t="s">
        <v>0</v>
      </c>
      <c r="E74" s="10"/>
    </row>
    <row r="75" spans="1:5" hidden="1">
      <c r="A75" s="8" t="s">
        <v>19</v>
      </c>
      <c r="B75" s="13" t="s">
        <v>267</v>
      </c>
      <c r="C75" s="9" t="s">
        <v>214</v>
      </c>
      <c r="D75" s="9" t="s">
        <v>0</v>
      </c>
      <c r="E75" s="10"/>
    </row>
    <row r="76" spans="1:5" hidden="1">
      <c r="A76" s="8" t="s">
        <v>123</v>
      </c>
      <c r="B76" s="13" t="s">
        <v>270</v>
      </c>
      <c r="C76" s="9" t="s">
        <v>214</v>
      </c>
      <c r="D76" s="9" t="s">
        <v>0</v>
      </c>
      <c r="E76" s="10"/>
    </row>
    <row r="77" spans="1:5" hidden="1">
      <c r="A77" s="8" t="s">
        <v>156</v>
      </c>
      <c r="B77" s="13" t="s">
        <v>278</v>
      </c>
      <c r="C77" s="9" t="s">
        <v>214</v>
      </c>
      <c r="D77" s="9" t="s">
        <v>0</v>
      </c>
      <c r="E77" s="10"/>
    </row>
    <row r="78" spans="1:5" hidden="1">
      <c r="A78" s="8" t="s">
        <v>26</v>
      </c>
      <c r="B78" s="13" t="s">
        <v>280</v>
      </c>
      <c r="C78" s="9" t="s">
        <v>214</v>
      </c>
      <c r="D78" s="9" t="s">
        <v>0</v>
      </c>
      <c r="E78" s="10"/>
    </row>
    <row r="79" spans="1:5" hidden="1">
      <c r="A79" s="8" t="s">
        <v>107</v>
      </c>
      <c r="B79" s="13" t="s">
        <v>292</v>
      </c>
      <c r="C79" s="9" t="s">
        <v>214</v>
      </c>
      <c r="D79" s="9" t="s">
        <v>0</v>
      </c>
      <c r="E79" s="10"/>
    </row>
    <row r="80" spans="1:5" hidden="1">
      <c r="A80" s="8" t="s">
        <v>168</v>
      </c>
      <c r="B80" s="13" t="s">
        <v>301</v>
      </c>
      <c r="C80" s="9" t="s">
        <v>214</v>
      </c>
      <c r="D80" s="9" t="s">
        <v>0</v>
      </c>
      <c r="E80" s="10"/>
    </row>
    <row r="81" spans="1:5" hidden="1">
      <c r="A81" s="8" t="s">
        <v>102</v>
      </c>
      <c r="B81" s="13" t="s">
        <v>329</v>
      </c>
      <c r="C81" s="9" t="s">
        <v>214</v>
      </c>
      <c r="D81" s="9" t="s">
        <v>0</v>
      </c>
      <c r="E81" s="10"/>
    </row>
    <row r="82" spans="1:5" hidden="1">
      <c r="A82" s="8" t="s">
        <v>115</v>
      </c>
      <c r="B82" s="13" t="s">
        <v>323</v>
      </c>
      <c r="C82" s="9" t="s">
        <v>214</v>
      </c>
      <c r="D82" s="9" t="s">
        <v>0</v>
      </c>
      <c r="E82" s="10"/>
    </row>
    <row r="83" spans="1:5" hidden="1">
      <c r="A83" s="8" t="s">
        <v>110</v>
      </c>
      <c r="B83" s="9" t="s">
        <v>408</v>
      </c>
      <c r="C83" s="9" t="s">
        <v>214</v>
      </c>
      <c r="D83" s="9" t="s">
        <v>0</v>
      </c>
      <c r="E83" s="10"/>
    </row>
    <row r="84" spans="1:5" hidden="1">
      <c r="A84" s="8" t="s">
        <v>105</v>
      </c>
      <c r="B84" s="13" t="s">
        <v>252</v>
      </c>
      <c r="C84" s="9" t="s">
        <v>215</v>
      </c>
      <c r="D84" s="9" t="s">
        <v>0</v>
      </c>
      <c r="E84" s="10"/>
    </row>
    <row r="85" spans="1:5" hidden="1">
      <c r="A85" s="8" t="s">
        <v>94</v>
      </c>
      <c r="B85" s="13" t="s">
        <v>414</v>
      </c>
      <c r="C85" s="9" t="s">
        <v>216</v>
      </c>
      <c r="D85" s="9" t="s">
        <v>0</v>
      </c>
      <c r="E85" s="10"/>
    </row>
    <row r="86" spans="1:5" hidden="1">
      <c r="A86" s="8" t="s">
        <v>192</v>
      </c>
      <c r="B86" s="13" t="s">
        <v>416</v>
      </c>
      <c r="C86" s="9" t="s">
        <v>216</v>
      </c>
      <c r="D86" s="9" t="s">
        <v>0</v>
      </c>
      <c r="E86" s="10"/>
    </row>
    <row r="87" spans="1:5" hidden="1">
      <c r="A87" s="8" t="s">
        <v>138</v>
      </c>
      <c r="B87" s="13" t="s">
        <v>418</v>
      </c>
      <c r="C87" s="9" t="s">
        <v>216</v>
      </c>
      <c r="D87" s="9" t="s">
        <v>0</v>
      </c>
      <c r="E87" s="10"/>
    </row>
    <row r="88" spans="1:5" hidden="1">
      <c r="A88" s="8" t="s">
        <v>148</v>
      </c>
      <c r="B88" s="9" t="s">
        <v>389</v>
      </c>
      <c r="C88" s="9" t="s">
        <v>216</v>
      </c>
      <c r="D88" s="9" t="s">
        <v>0</v>
      </c>
      <c r="E88" s="10"/>
    </row>
    <row r="89" spans="1:5" hidden="1">
      <c r="A89" s="8" t="s">
        <v>68</v>
      </c>
      <c r="B89" s="13" t="s">
        <v>368</v>
      </c>
      <c r="C89" s="9" t="s">
        <v>216</v>
      </c>
      <c r="D89" s="9" t="s">
        <v>0</v>
      </c>
      <c r="E89" s="10"/>
    </row>
    <row r="90" spans="1:5" hidden="1">
      <c r="A90" s="8" t="s">
        <v>35</v>
      </c>
      <c r="B90" s="13" t="s">
        <v>362</v>
      </c>
      <c r="C90" s="9" t="s">
        <v>216</v>
      </c>
      <c r="D90" s="9" t="s">
        <v>0</v>
      </c>
      <c r="E90" s="10"/>
    </row>
    <row r="91" spans="1:5" hidden="1">
      <c r="A91" s="8" t="s">
        <v>66</v>
      </c>
      <c r="B91" s="13" t="s">
        <v>423</v>
      </c>
      <c r="C91" s="9" t="s">
        <v>216</v>
      </c>
      <c r="D91" s="9" t="s">
        <v>0</v>
      </c>
      <c r="E91" s="10"/>
    </row>
    <row r="92" spans="1:5" hidden="1">
      <c r="A92" s="8" t="s">
        <v>20</v>
      </c>
      <c r="B92" s="13" t="s">
        <v>412</v>
      </c>
      <c r="C92" s="9" t="s">
        <v>216</v>
      </c>
      <c r="D92" s="9" t="s">
        <v>0</v>
      </c>
      <c r="E92" s="10"/>
    </row>
    <row r="93" spans="1:5" hidden="1">
      <c r="A93" s="8" t="s">
        <v>77</v>
      </c>
      <c r="B93" s="9" t="s">
        <v>405</v>
      </c>
      <c r="C93" s="9" t="s">
        <v>216</v>
      </c>
      <c r="D93" s="9" t="s">
        <v>0</v>
      </c>
      <c r="E93" s="10"/>
    </row>
    <row r="94" spans="1:5" hidden="1">
      <c r="A94" s="8" t="s">
        <v>106</v>
      </c>
      <c r="B94" s="13" t="s">
        <v>256</v>
      </c>
      <c r="C94" s="9" t="s">
        <v>216</v>
      </c>
      <c r="D94" s="9" t="s">
        <v>0</v>
      </c>
      <c r="E94" s="10"/>
    </row>
    <row r="95" spans="1:5" hidden="1">
      <c r="A95" s="8" t="s">
        <v>120</v>
      </c>
      <c r="B95" s="13" t="s">
        <v>275</v>
      </c>
      <c r="C95" s="9" t="s">
        <v>216</v>
      </c>
      <c r="D95" s="9" t="s">
        <v>0</v>
      </c>
      <c r="E95" s="10"/>
    </row>
    <row r="96" spans="1:5" hidden="1">
      <c r="A96" s="8" t="s">
        <v>175</v>
      </c>
      <c r="B96" s="13" t="s">
        <v>333</v>
      </c>
      <c r="C96" s="9" t="s">
        <v>216</v>
      </c>
      <c r="D96" s="9" t="s">
        <v>0</v>
      </c>
      <c r="E96" s="10"/>
    </row>
    <row r="97" spans="1:5" hidden="1">
      <c r="A97" s="8" t="s">
        <v>142</v>
      </c>
      <c r="B97" s="13" t="s">
        <v>322</v>
      </c>
      <c r="C97" s="9" t="s">
        <v>216</v>
      </c>
      <c r="D97" s="9" t="s">
        <v>0</v>
      </c>
      <c r="E97" s="10"/>
    </row>
    <row r="98" spans="1:5" hidden="1">
      <c r="A98" s="8" t="s">
        <v>178</v>
      </c>
      <c r="B98" s="13" t="s">
        <v>402</v>
      </c>
      <c r="C98" s="9" t="s">
        <v>217</v>
      </c>
      <c r="D98" s="9" t="s">
        <v>0</v>
      </c>
      <c r="E98" s="10"/>
    </row>
    <row r="99" spans="1:5" hidden="1">
      <c r="A99" s="8" t="s">
        <v>45</v>
      </c>
      <c r="B99" s="13" t="s">
        <v>277</v>
      </c>
      <c r="C99" s="9" t="s">
        <v>217</v>
      </c>
      <c r="D99" s="9" t="s">
        <v>0</v>
      </c>
      <c r="E99" s="10"/>
    </row>
    <row r="100" spans="1:5" hidden="1">
      <c r="A100" s="8" t="s">
        <v>140</v>
      </c>
      <c r="B100" s="13" t="s">
        <v>415</v>
      </c>
      <c r="C100" s="9" t="s">
        <v>218</v>
      </c>
      <c r="D100" s="9" t="s">
        <v>0</v>
      </c>
      <c r="E100" s="10"/>
    </row>
    <row r="101" spans="1:5" hidden="1">
      <c r="A101" s="8" t="s">
        <v>126</v>
      </c>
      <c r="B101" s="13" t="s">
        <v>264</v>
      </c>
      <c r="C101" s="9" t="s">
        <v>218</v>
      </c>
      <c r="D101" s="9" t="s">
        <v>0</v>
      </c>
      <c r="E101" s="10"/>
    </row>
    <row r="102" spans="1:5" hidden="1">
      <c r="A102" s="8" t="s">
        <v>122</v>
      </c>
      <c r="B102" s="13" t="s">
        <v>271</v>
      </c>
      <c r="C102" s="9" t="s">
        <v>218</v>
      </c>
      <c r="D102" s="9" t="s">
        <v>0</v>
      </c>
      <c r="E102" s="10"/>
    </row>
    <row r="103" spans="1:5" hidden="1">
      <c r="A103" s="8" t="s">
        <v>109</v>
      </c>
      <c r="B103" s="13" t="s">
        <v>241</v>
      </c>
      <c r="C103" s="9" t="s">
        <v>219</v>
      </c>
      <c r="D103" s="9" t="s">
        <v>0</v>
      </c>
      <c r="E103" s="10"/>
    </row>
    <row r="104" spans="1:5" hidden="1">
      <c r="A104" s="8" t="s">
        <v>170</v>
      </c>
      <c r="B104" s="13" t="s">
        <v>285</v>
      </c>
      <c r="C104" s="9" t="s">
        <v>219</v>
      </c>
      <c r="D104" s="9" t="s">
        <v>0</v>
      </c>
      <c r="E104" s="10"/>
    </row>
    <row r="105" spans="1:5" hidden="1">
      <c r="A105" s="8" t="s">
        <v>51</v>
      </c>
      <c r="B105" s="9" t="s">
        <v>399</v>
      </c>
      <c r="C105" s="9" t="s">
        <v>220</v>
      </c>
      <c r="D105" s="9" t="s">
        <v>0</v>
      </c>
      <c r="E105" s="10"/>
    </row>
    <row r="106" spans="1:5" hidden="1">
      <c r="A106" s="8" t="s">
        <v>157</v>
      </c>
      <c r="B106" s="13" t="s">
        <v>320</v>
      </c>
      <c r="C106" s="9" t="s">
        <v>220</v>
      </c>
      <c r="D106" s="9" t="s">
        <v>0</v>
      </c>
      <c r="E106" s="10"/>
    </row>
    <row r="107" spans="1:5" hidden="1">
      <c r="A107" s="8" t="s">
        <v>201</v>
      </c>
      <c r="B107" s="13" t="s">
        <v>314</v>
      </c>
      <c r="C107" s="9" t="s">
        <v>220</v>
      </c>
      <c r="D107" s="9" t="s">
        <v>0</v>
      </c>
      <c r="E107" s="10"/>
    </row>
    <row r="108" spans="1:5" hidden="1">
      <c r="A108" s="8" t="s">
        <v>40</v>
      </c>
      <c r="B108" s="13" t="s">
        <v>305</v>
      </c>
      <c r="C108" s="9" t="s">
        <v>220</v>
      </c>
      <c r="D108" s="9" t="s">
        <v>0</v>
      </c>
      <c r="E108" s="10"/>
    </row>
    <row r="109" spans="1:5" hidden="1">
      <c r="A109" s="8" t="s">
        <v>202</v>
      </c>
      <c r="B109" s="13" t="s">
        <v>306</v>
      </c>
      <c r="C109" s="9" t="s">
        <v>220</v>
      </c>
      <c r="D109" s="9" t="s">
        <v>0</v>
      </c>
      <c r="E109" s="10"/>
    </row>
    <row r="110" spans="1:5" hidden="1">
      <c r="A110" s="8" t="s">
        <v>187</v>
      </c>
      <c r="B110" s="9" t="s">
        <v>337</v>
      </c>
      <c r="C110" s="9" t="s">
        <v>220</v>
      </c>
      <c r="D110" s="9" t="s">
        <v>0</v>
      </c>
      <c r="E110" s="10"/>
    </row>
    <row r="111" spans="1:5" hidden="1">
      <c r="A111" s="8" t="s">
        <v>205</v>
      </c>
      <c r="B111" s="13" t="s">
        <v>449</v>
      </c>
      <c r="C111" s="9" t="s">
        <v>221</v>
      </c>
      <c r="D111" s="9" t="s">
        <v>0</v>
      </c>
      <c r="E111" s="10"/>
    </row>
    <row r="112" spans="1:5" hidden="1">
      <c r="A112" s="8" t="s">
        <v>159</v>
      </c>
      <c r="B112" s="13" t="s">
        <v>353</v>
      </c>
      <c r="C112" s="9" t="s">
        <v>221</v>
      </c>
      <c r="D112" s="9" t="s">
        <v>0</v>
      </c>
      <c r="E112" s="10"/>
    </row>
    <row r="113" spans="1:5" hidden="1">
      <c r="A113" s="8" t="s">
        <v>203</v>
      </c>
      <c r="B113" s="13" t="s">
        <v>417</v>
      </c>
      <c r="C113" s="9" t="s">
        <v>221</v>
      </c>
      <c r="D113" s="9" t="s">
        <v>0</v>
      </c>
      <c r="E113" s="10"/>
    </row>
    <row r="114" spans="1:5" hidden="1">
      <c r="A114" s="8" t="s">
        <v>117</v>
      </c>
      <c r="B114" s="13" t="s">
        <v>245</v>
      </c>
      <c r="C114" s="9" t="s">
        <v>221</v>
      </c>
      <c r="D114" s="9" t="s">
        <v>0</v>
      </c>
      <c r="E114" s="10"/>
    </row>
    <row r="115" spans="1:5" hidden="1">
      <c r="A115" s="8" t="s">
        <v>23</v>
      </c>
      <c r="B115" s="13" t="s">
        <v>260</v>
      </c>
      <c r="C115" s="9" t="s">
        <v>221</v>
      </c>
      <c r="D115" s="9" t="s">
        <v>0</v>
      </c>
      <c r="E115" s="10"/>
    </row>
    <row r="116" spans="1:5" hidden="1">
      <c r="A116" s="8" t="s">
        <v>152</v>
      </c>
      <c r="B116" s="13" t="s">
        <v>261</v>
      </c>
      <c r="C116" s="9" t="s">
        <v>221</v>
      </c>
      <c r="D116" s="9" t="s">
        <v>0</v>
      </c>
      <c r="E116" s="10"/>
    </row>
    <row r="117" spans="1:5" hidden="1">
      <c r="A117" s="8" t="s">
        <v>73</v>
      </c>
      <c r="B117" s="13" t="s">
        <v>295</v>
      </c>
      <c r="C117" s="9" t="s">
        <v>221</v>
      </c>
      <c r="D117" s="9" t="s">
        <v>0</v>
      </c>
      <c r="E117" s="10"/>
    </row>
    <row r="118" spans="1:5" hidden="1">
      <c r="A118" s="8" t="s">
        <v>17</v>
      </c>
      <c r="B118" s="13" t="s">
        <v>298</v>
      </c>
      <c r="C118" s="9" t="s">
        <v>221</v>
      </c>
      <c r="D118" s="9" t="s">
        <v>0</v>
      </c>
      <c r="E118" s="10"/>
    </row>
    <row r="119" spans="1:5" hidden="1">
      <c r="A119" s="8" t="s">
        <v>124</v>
      </c>
      <c r="B119" s="13" t="s">
        <v>356</v>
      </c>
      <c r="C119" s="9" t="s">
        <v>222</v>
      </c>
      <c r="D119" s="9" t="s">
        <v>0</v>
      </c>
      <c r="E119" s="10"/>
    </row>
    <row r="120" spans="1:5" hidden="1">
      <c r="A120" s="8" t="s">
        <v>10</v>
      </c>
      <c r="B120" s="13" t="s">
        <v>377</v>
      </c>
      <c r="C120" s="9" t="s">
        <v>222</v>
      </c>
      <c r="D120" s="9" t="s">
        <v>0</v>
      </c>
      <c r="E120" s="10"/>
    </row>
    <row r="121" spans="1:5" hidden="1">
      <c r="A121" s="8" t="s">
        <v>189</v>
      </c>
      <c r="B121" s="13" t="s">
        <v>410</v>
      </c>
      <c r="C121" s="9" t="s">
        <v>222</v>
      </c>
      <c r="D121" s="9" t="s">
        <v>0</v>
      </c>
      <c r="E121" s="10"/>
    </row>
    <row r="122" spans="1:5" hidden="1">
      <c r="A122" s="8" t="s">
        <v>127</v>
      </c>
      <c r="B122" s="13" t="s">
        <v>263</v>
      </c>
      <c r="C122" s="9" t="s">
        <v>222</v>
      </c>
      <c r="D122" s="9" t="s">
        <v>0</v>
      </c>
      <c r="E122" s="10"/>
    </row>
    <row r="123" spans="1:5" hidden="1">
      <c r="A123" s="8" t="s">
        <v>119</v>
      </c>
      <c r="B123" s="13" t="s">
        <v>269</v>
      </c>
      <c r="C123" s="9" t="s">
        <v>222</v>
      </c>
      <c r="D123" s="9" t="s">
        <v>0</v>
      </c>
      <c r="E123" s="10"/>
    </row>
    <row r="124" spans="1:5" hidden="1">
      <c r="A124" s="8" t="s">
        <v>74</v>
      </c>
      <c r="B124" s="13" t="s">
        <v>294</v>
      </c>
      <c r="C124" s="9" t="s">
        <v>222</v>
      </c>
      <c r="D124" s="9" t="s">
        <v>0</v>
      </c>
      <c r="E124" s="10"/>
    </row>
    <row r="125" spans="1:5" hidden="1">
      <c r="A125" s="8" t="s">
        <v>167</v>
      </c>
      <c r="B125" s="13" t="s">
        <v>297</v>
      </c>
      <c r="C125" s="9" t="s">
        <v>222</v>
      </c>
      <c r="D125" s="9" t="s">
        <v>0</v>
      </c>
      <c r="E125" s="10"/>
    </row>
    <row r="126" spans="1:5" hidden="1">
      <c r="A126" s="8" t="s">
        <v>162</v>
      </c>
      <c r="B126" s="13" t="s">
        <v>401</v>
      </c>
      <c r="C126" s="9" t="s">
        <v>223</v>
      </c>
      <c r="D126" s="9" t="s">
        <v>0</v>
      </c>
      <c r="E126" s="10"/>
    </row>
    <row r="127" spans="1:5" hidden="1">
      <c r="A127" s="8" t="s">
        <v>34</v>
      </c>
      <c r="B127" s="9" t="s">
        <v>434</v>
      </c>
      <c r="C127" s="9" t="s">
        <v>223</v>
      </c>
      <c r="D127" s="9" t="s">
        <v>0</v>
      </c>
      <c r="E127" s="10"/>
    </row>
    <row r="128" spans="1:5" hidden="1">
      <c r="A128" s="8" t="s">
        <v>41</v>
      </c>
      <c r="B128" s="9" t="s">
        <v>436</v>
      </c>
      <c r="C128" s="9" t="s">
        <v>223</v>
      </c>
      <c r="D128" s="9" t="s">
        <v>0</v>
      </c>
      <c r="E128" s="10"/>
    </row>
    <row r="129" spans="1:5" hidden="1">
      <c r="A129" s="8" t="s">
        <v>141</v>
      </c>
      <c r="B129" s="13" t="s">
        <v>239</v>
      </c>
      <c r="C129" s="9" t="s">
        <v>223</v>
      </c>
      <c r="D129" s="9" t="s">
        <v>0</v>
      </c>
      <c r="E129" s="10"/>
    </row>
    <row r="130" spans="1:5" hidden="1">
      <c r="A130" s="8" t="s">
        <v>165</v>
      </c>
      <c r="B130" s="13" t="s">
        <v>288</v>
      </c>
      <c r="C130" s="9" t="s">
        <v>223</v>
      </c>
      <c r="D130" s="9" t="s">
        <v>0</v>
      </c>
      <c r="E130" s="10"/>
    </row>
    <row r="131" spans="1:5" hidden="1">
      <c r="A131" s="8" t="s">
        <v>172</v>
      </c>
      <c r="B131" s="13" t="s">
        <v>299</v>
      </c>
      <c r="C131" s="9" t="s">
        <v>223</v>
      </c>
      <c r="D131" s="9" t="s">
        <v>0</v>
      </c>
      <c r="E131" s="10"/>
    </row>
    <row r="132" spans="1:5" hidden="1">
      <c r="A132" s="8" t="s">
        <v>22</v>
      </c>
      <c r="B132" s="13" t="s">
        <v>313</v>
      </c>
      <c r="C132" s="9" t="s">
        <v>223</v>
      </c>
      <c r="D132" s="9" t="s">
        <v>0</v>
      </c>
      <c r="E132" s="10"/>
    </row>
    <row r="133" spans="1:5" hidden="1">
      <c r="A133" s="8" t="s">
        <v>42</v>
      </c>
      <c r="B133" s="13" t="s">
        <v>338</v>
      </c>
      <c r="C133" s="9" t="s">
        <v>224</v>
      </c>
      <c r="D133" s="9" t="s">
        <v>0</v>
      </c>
      <c r="E133" s="10"/>
    </row>
    <row r="134" spans="1:5" hidden="1">
      <c r="A134" s="8" t="s">
        <v>61</v>
      </c>
      <c r="B134" s="13" t="s">
        <v>369</v>
      </c>
      <c r="C134" s="9" t="s">
        <v>224</v>
      </c>
      <c r="D134" s="9" t="s">
        <v>0</v>
      </c>
      <c r="E134" s="10"/>
    </row>
    <row r="135" spans="1:5" hidden="1">
      <c r="A135" s="8" t="s">
        <v>128</v>
      </c>
      <c r="B135" s="13" t="s">
        <v>265</v>
      </c>
      <c r="C135" s="9" t="s">
        <v>224</v>
      </c>
      <c r="D135" s="9" t="s">
        <v>0</v>
      </c>
      <c r="E135" s="10"/>
    </row>
    <row r="136" spans="1:5" hidden="1">
      <c r="A136" s="8" t="s">
        <v>44</v>
      </c>
      <c r="B136" s="13" t="s">
        <v>441</v>
      </c>
      <c r="C136" s="9" t="s">
        <v>225</v>
      </c>
      <c r="D136" s="9" t="s">
        <v>0</v>
      </c>
      <c r="E136" s="10"/>
    </row>
    <row r="137" spans="1:5" hidden="1">
      <c r="A137" s="8" t="s">
        <v>32</v>
      </c>
      <c r="B137" s="9" t="s">
        <v>442</v>
      </c>
      <c r="C137" s="9" t="s">
        <v>225</v>
      </c>
      <c r="D137" s="9" t="s">
        <v>1</v>
      </c>
      <c r="E137" s="10"/>
    </row>
    <row r="138" spans="1:5">
      <c r="A138" s="8" t="s">
        <v>207</v>
      </c>
      <c r="B138" s="9" t="s">
        <v>428</v>
      </c>
      <c r="C138" s="9" t="s">
        <v>225</v>
      </c>
      <c r="D138" s="9" t="s">
        <v>0</v>
      </c>
      <c r="E138" s="10"/>
    </row>
    <row r="139" spans="1:5" hidden="1">
      <c r="A139" s="8" t="s">
        <v>24</v>
      </c>
      <c r="B139" s="13" t="s">
        <v>395</v>
      </c>
      <c r="C139" s="9" t="s">
        <v>226</v>
      </c>
      <c r="D139" s="9" t="s">
        <v>0</v>
      </c>
      <c r="E139" s="10"/>
    </row>
    <row r="140" spans="1:5" hidden="1">
      <c r="A140" s="8" t="s">
        <v>164</v>
      </c>
      <c r="B140" s="13" t="s">
        <v>354</v>
      </c>
      <c r="C140" s="9" t="s">
        <v>226</v>
      </c>
      <c r="D140" s="9" t="s">
        <v>0</v>
      </c>
      <c r="E140" s="10"/>
    </row>
    <row r="141" spans="1:5" hidden="1">
      <c r="A141" s="8" t="s">
        <v>191</v>
      </c>
      <c r="B141" s="9" t="s">
        <v>387</v>
      </c>
      <c r="C141" s="9" t="s">
        <v>226</v>
      </c>
      <c r="D141" s="9" t="s">
        <v>0</v>
      </c>
      <c r="E141" s="10"/>
    </row>
    <row r="142" spans="1:5" hidden="1">
      <c r="A142" s="8" t="s">
        <v>47</v>
      </c>
      <c r="B142" s="9" t="s">
        <v>390</v>
      </c>
      <c r="C142" s="9" t="s">
        <v>226</v>
      </c>
      <c r="D142" s="9" t="s">
        <v>0</v>
      </c>
      <c r="E142" s="10"/>
    </row>
    <row r="143" spans="1:5" hidden="1">
      <c r="A143" s="8" t="s">
        <v>163</v>
      </c>
      <c r="B143" s="13" t="s">
        <v>357</v>
      </c>
      <c r="C143" s="9" t="s">
        <v>227</v>
      </c>
      <c r="D143" s="9" t="s">
        <v>0</v>
      </c>
      <c r="E143" s="10"/>
    </row>
    <row r="144" spans="1:5" hidden="1">
      <c r="A144" s="8" t="s">
        <v>184</v>
      </c>
      <c r="B144" s="13" t="s">
        <v>336</v>
      </c>
      <c r="C144" s="9" t="s">
        <v>227</v>
      </c>
      <c r="D144" s="9" t="s">
        <v>0</v>
      </c>
      <c r="E144" s="10"/>
    </row>
    <row r="145" spans="1:5" hidden="1">
      <c r="A145" s="8" t="s">
        <v>182</v>
      </c>
      <c r="B145" s="13" t="s">
        <v>385</v>
      </c>
      <c r="C145" s="9" t="s">
        <v>229</v>
      </c>
      <c r="D145" s="9" t="s">
        <v>0</v>
      </c>
      <c r="E145" s="10"/>
    </row>
    <row r="146" spans="1:5" hidden="1">
      <c r="A146" s="8" t="s">
        <v>112</v>
      </c>
      <c r="B146" s="13" t="s">
        <v>290</v>
      </c>
      <c r="C146" s="9" t="s">
        <v>229</v>
      </c>
      <c r="D146" s="9" t="s">
        <v>0</v>
      </c>
      <c r="E146" s="10"/>
    </row>
    <row r="147" spans="1:5" hidden="1">
      <c r="A147" s="8" t="s">
        <v>25</v>
      </c>
      <c r="B147" s="13" t="s">
        <v>381</v>
      </c>
      <c r="C147" s="9" t="s">
        <v>228</v>
      </c>
      <c r="D147" s="9" t="s">
        <v>0</v>
      </c>
      <c r="E147" s="10"/>
    </row>
    <row r="148" spans="1:5" hidden="1">
      <c r="A148" s="8" t="s">
        <v>27</v>
      </c>
      <c r="B148" s="13" t="s">
        <v>319</v>
      </c>
      <c r="C148" s="9" t="s">
        <v>228</v>
      </c>
      <c r="D148" s="9" t="s">
        <v>0</v>
      </c>
      <c r="E148" s="10"/>
    </row>
    <row r="149" spans="1:5" hidden="1">
      <c r="A149" s="8" t="s">
        <v>195</v>
      </c>
      <c r="B149" s="9" t="s">
        <v>397</v>
      </c>
      <c r="C149" s="9" t="s">
        <v>230</v>
      </c>
      <c r="D149" s="9" t="s">
        <v>0</v>
      </c>
      <c r="E149" s="10"/>
    </row>
    <row r="150" spans="1:5" hidden="1">
      <c r="A150" s="8" t="s">
        <v>166</v>
      </c>
      <c r="B150" s="13" t="s">
        <v>345</v>
      </c>
      <c r="C150" s="9" t="s">
        <v>230</v>
      </c>
      <c r="D150" s="9" t="s">
        <v>0</v>
      </c>
      <c r="E150" s="10"/>
    </row>
    <row r="151" spans="1:5" hidden="1">
      <c r="A151" s="8" t="s">
        <v>144</v>
      </c>
      <c r="B151" s="13" t="s">
        <v>347</v>
      </c>
      <c r="C151" s="9" t="s">
        <v>230</v>
      </c>
      <c r="D151" s="9" t="s">
        <v>0</v>
      </c>
      <c r="E151" s="10"/>
    </row>
    <row r="152" spans="1:5" hidden="1">
      <c r="A152" s="8" t="s">
        <v>54</v>
      </c>
      <c r="B152" s="13" t="s">
        <v>419</v>
      </c>
      <c r="C152" s="9" t="s">
        <v>230</v>
      </c>
      <c r="D152" s="9" t="s">
        <v>0</v>
      </c>
      <c r="E152" s="10"/>
    </row>
    <row r="153" spans="1:5" hidden="1">
      <c r="A153" s="8" t="s">
        <v>188</v>
      </c>
      <c r="B153" s="13" t="s">
        <v>258</v>
      </c>
      <c r="C153" s="9" t="s">
        <v>230</v>
      </c>
      <c r="D153" s="9" t="s">
        <v>0</v>
      </c>
      <c r="E153" s="10"/>
    </row>
    <row r="154" spans="1:5">
      <c r="A154" s="8" t="s">
        <v>37</v>
      </c>
      <c r="B154" s="13" t="s">
        <v>424</v>
      </c>
      <c r="C154" s="9" t="s">
        <v>230</v>
      </c>
      <c r="D154" s="9" t="s">
        <v>1</v>
      </c>
      <c r="E154" s="10"/>
    </row>
    <row r="155" spans="1:5">
      <c r="A155" s="8" t="s">
        <v>39</v>
      </c>
      <c r="B155" s="9" t="s">
        <v>429</v>
      </c>
      <c r="C155" s="9" t="s">
        <v>230</v>
      </c>
      <c r="D155" s="9" t="s">
        <v>0</v>
      </c>
      <c r="E155" s="10"/>
    </row>
    <row r="156" spans="1:5">
      <c r="A156" s="8" t="s">
        <v>208</v>
      </c>
      <c r="B156" s="9" t="s">
        <v>430</v>
      </c>
      <c r="C156" s="9" t="s">
        <v>230</v>
      </c>
      <c r="D156" s="9" t="s">
        <v>0</v>
      </c>
      <c r="E156" s="10"/>
    </row>
    <row r="157" spans="1:5">
      <c r="A157" s="8" t="s">
        <v>183</v>
      </c>
      <c r="B157" s="9" t="s">
        <v>431</v>
      </c>
      <c r="C157" s="9" t="s">
        <v>230</v>
      </c>
      <c r="D157" s="9" t="s">
        <v>0</v>
      </c>
      <c r="E157" s="10"/>
    </row>
    <row r="158" spans="1:5" hidden="1">
      <c r="A158" s="8" t="s">
        <v>145</v>
      </c>
      <c r="B158" s="13" t="s">
        <v>350</v>
      </c>
      <c r="C158" s="9" t="s">
        <v>231</v>
      </c>
      <c r="D158" s="9" t="s">
        <v>0</v>
      </c>
      <c r="E158" s="10"/>
    </row>
    <row r="159" spans="1:5" hidden="1">
      <c r="A159" s="8" t="s">
        <v>31</v>
      </c>
      <c r="B159" s="13" t="s">
        <v>378</v>
      </c>
      <c r="C159" s="9" t="s">
        <v>231</v>
      </c>
      <c r="D159" s="9" t="s">
        <v>0</v>
      </c>
      <c r="E159" s="10"/>
    </row>
    <row r="160" spans="1:5" hidden="1">
      <c r="A160" s="8" t="s">
        <v>33</v>
      </c>
      <c r="B160" s="13" t="s">
        <v>382</v>
      </c>
      <c r="C160" s="9" t="s">
        <v>231</v>
      </c>
      <c r="D160" s="9" t="s">
        <v>0</v>
      </c>
      <c r="E160" s="10"/>
    </row>
    <row r="161" spans="1:5" hidden="1">
      <c r="A161" s="8" t="s">
        <v>76</v>
      </c>
      <c r="B161" s="13" t="s">
        <v>251</v>
      </c>
      <c r="C161" s="9" t="s">
        <v>232</v>
      </c>
      <c r="D161" s="9" t="s">
        <v>0</v>
      </c>
      <c r="E161" s="10"/>
    </row>
    <row r="162" spans="1:5" hidden="1">
      <c r="A162" s="8" t="s">
        <v>194</v>
      </c>
      <c r="B162" s="9" t="s">
        <v>443</v>
      </c>
      <c r="C162" s="9" t="s">
        <v>233</v>
      </c>
      <c r="D162" s="9" t="s">
        <v>0</v>
      </c>
      <c r="E162" s="10"/>
    </row>
    <row r="163" spans="1:5" hidden="1">
      <c r="A163" s="8" t="s">
        <v>82</v>
      </c>
      <c r="B163" s="9" t="s">
        <v>398</v>
      </c>
      <c r="C163" s="9" t="s">
        <v>233</v>
      </c>
      <c r="D163" s="9" t="s">
        <v>0</v>
      </c>
      <c r="E163" s="10"/>
    </row>
    <row r="164" spans="1:5" hidden="1">
      <c r="A164" s="8" t="s">
        <v>21</v>
      </c>
      <c r="B164" s="13" t="s">
        <v>348</v>
      </c>
      <c r="C164" s="9" t="s">
        <v>233</v>
      </c>
      <c r="D164" s="9" t="s">
        <v>0</v>
      </c>
      <c r="E164" s="10"/>
    </row>
    <row r="165" spans="1:5" hidden="1">
      <c r="A165" s="8" t="s">
        <v>118</v>
      </c>
      <c r="B165" s="13" t="s">
        <v>339</v>
      </c>
      <c r="C165" s="9" t="s">
        <v>233</v>
      </c>
      <c r="D165" s="9" t="s">
        <v>0</v>
      </c>
      <c r="E165" s="10"/>
    </row>
    <row r="166" spans="1:5" hidden="1">
      <c r="A166" s="8" t="s">
        <v>177</v>
      </c>
      <c r="B166" s="9" t="s">
        <v>340</v>
      </c>
      <c r="C166" s="9" t="s">
        <v>233</v>
      </c>
      <c r="D166" s="9" t="s">
        <v>0</v>
      </c>
      <c r="E166" s="10"/>
    </row>
    <row r="167" spans="1:5" hidden="1">
      <c r="A167" s="8" t="s">
        <v>161</v>
      </c>
      <c r="B167" s="13" t="s">
        <v>341</v>
      </c>
      <c r="C167" s="9" t="s">
        <v>233</v>
      </c>
      <c r="D167" s="9" t="s">
        <v>0</v>
      </c>
      <c r="E167" s="10"/>
    </row>
    <row r="168" spans="1:5" hidden="1">
      <c r="A168" s="8" t="s">
        <v>79</v>
      </c>
      <c r="B168" s="13" t="s">
        <v>242</v>
      </c>
      <c r="C168" s="9" t="s">
        <v>233</v>
      </c>
      <c r="D168" s="9" t="s">
        <v>0</v>
      </c>
      <c r="E168" s="10"/>
    </row>
    <row r="169" spans="1:5" hidden="1">
      <c r="A169" s="8" t="s">
        <v>146</v>
      </c>
      <c r="B169" s="13" t="s">
        <v>253</v>
      </c>
      <c r="C169" s="9" t="s">
        <v>233</v>
      </c>
      <c r="D169" s="9" t="s">
        <v>0</v>
      </c>
      <c r="E169" s="10"/>
    </row>
    <row r="170" spans="1:5" hidden="1">
      <c r="A170" s="8" t="s">
        <v>160</v>
      </c>
      <c r="B170" s="13" t="s">
        <v>279</v>
      </c>
      <c r="C170" s="9" t="s">
        <v>233</v>
      </c>
      <c r="D170" s="9" t="s">
        <v>0</v>
      </c>
      <c r="E170" s="10"/>
    </row>
    <row r="171" spans="1:5" hidden="1">
      <c r="A171" s="8" t="s">
        <v>197</v>
      </c>
      <c r="B171" s="13" t="s">
        <v>289</v>
      </c>
      <c r="C171" s="9" t="s">
        <v>233</v>
      </c>
      <c r="D171" s="9" t="s">
        <v>0</v>
      </c>
      <c r="E171" s="10"/>
    </row>
    <row r="172" spans="1:5" hidden="1">
      <c r="A172" s="8" t="s">
        <v>59</v>
      </c>
      <c r="B172" s="13" t="s">
        <v>291</v>
      </c>
      <c r="C172" s="9" t="s">
        <v>233</v>
      </c>
      <c r="D172" s="9" t="s">
        <v>0</v>
      </c>
      <c r="E172" s="10"/>
    </row>
    <row r="173" spans="1:5" hidden="1">
      <c r="A173" s="8" t="s">
        <v>18</v>
      </c>
      <c r="B173" s="13" t="s">
        <v>296</v>
      </c>
      <c r="C173" s="9" t="s">
        <v>233</v>
      </c>
      <c r="D173" s="9" t="s">
        <v>0</v>
      </c>
      <c r="E173" s="10"/>
    </row>
    <row r="174" spans="1:5" hidden="1">
      <c r="A174" s="8" t="s">
        <v>171</v>
      </c>
      <c r="B174" s="13" t="s">
        <v>304</v>
      </c>
      <c r="C174" s="9" t="s">
        <v>233</v>
      </c>
      <c r="D174" s="9" t="s">
        <v>0</v>
      </c>
      <c r="E174" s="10"/>
    </row>
    <row r="175" spans="1:5" hidden="1">
      <c r="A175" s="8" t="s">
        <v>133</v>
      </c>
      <c r="B175" s="13" t="s">
        <v>276</v>
      </c>
      <c r="C175" s="9" t="s">
        <v>233</v>
      </c>
      <c r="D175" s="9" t="s">
        <v>0</v>
      </c>
      <c r="E175" s="10"/>
    </row>
    <row r="176" spans="1:5" hidden="1">
      <c r="A176" s="8" t="s">
        <v>137</v>
      </c>
      <c r="B176" s="13" t="s">
        <v>332</v>
      </c>
      <c r="C176" s="9" t="s">
        <v>233</v>
      </c>
      <c r="D176" s="9" t="s">
        <v>0</v>
      </c>
      <c r="E176" s="10"/>
    </row>
    <row r="177" spans="1:5" hidden="1">
      <c r="A177" s="8" t="s">
        <v>113</v>
      </c>
      <c r="B177" s="9" t="s">
        <v>445</v>
      </c>
      <c r="C177" s="9" t="s">
        <v>233</v>
      </c>
      <c r="D177" s="9" t="s">
        <v>0</v>
      </c>
      <c r="E177" s="10"/>
    </row>
    <row r="178" spans="1:5" hidden="1">
      <c r="A178" s="8" t="s">
        <v>89</v>
      </c>
      <c r="B178" s="13" t="s">
        <v>349</v>
      </c>
      <c r="C178" s="9" t="s">
        <v>234</v>
      </c>
      <c r="D178" s="9" t="s">
        <v>0</v>
      </c>
      <c r="E178" s="10"/>
    </row>
    <row r="179" spans="1:5" hidden="1">
      <c r="A179" s="8" t="s">
        <v>36</v>
      </c>
      <c r="B179" s="13" t="s">
        <v>379</v>
      </c>
      <c r="C179" s="9" t="s">
        <v>234</v>
      </c>
      <c r="D179" s="9" t="s">
        <v>0</v>
      </c>
      <c r="E179" s="10"/>
    </row>
    <row r="180" spans="1:5" hidden="1">
      <c r="A180" s="8" t="s">
        <v>50</v>
      </c>
      <c r="B180" s="13" t="s">
        <v>380</v>
      </c>
      <c r="C180" s="9" t="s">
        <v>234</v>
      </c>
      <c r="D180" s="9" t="s">
        <v>0</v>
      </c>
      <c r="E180" s="10"/>
    </row>
    <row r="181" spans="1:5" hidden="1">
      <c r="A181" s="8" t="s">
        <v>98</v>
      </c>
      <c r="B181" s="13" t="s">
        <v>383</v>
      </c>
      <c r="C181" s="9" t="s">
        <v>234</v>
      </c>
      <c r="D181" s="9" t="s">
        <v>0</v>
      </c>
      <c r="E181" s="10"/>
    </row>
    <row r="182" spans="1:5" hidden="1">
      <c r="A182" s="8" t="s">
        <v>55</v>
      </c>
      <c r="B182" s="13" t="s">
        <v>365</v>
      </c>
      <c r="C182" s="9" t="s">
        <v>234</v>
      </c>
      <c r="D182" s="9" t="s">
        <v>0</v>
      </c>
      <c r="E182" s="10"/>
    </row>
    <row r="183" spans="1:5" hidden="1">
      <c r="A183" s="8" t="s">
        <v>65</v>
      </c>
      <c r="B183" s="13" t="s">
        <v>359</v>
      </c>
      <c r="C183" s="9" t="s">
        <v>234</v>
      </c>
      <c r="D183" s="9" t="s">
        <v>0</v>
      </c>
      <c r="E183" s="10"/>
    </row>
    <row r="184" spans="1:5" hidden="1">
      <c r="A184" s="8" t="s">
        <v>151</v>
      </c>
      <c r="B184" s="13" t="s">
        <v>364</v>
      </c>
      <c r="C184" s="9" t="s">
        <v>234</v>
      </c>
      <c r="D184" s="9" t="s">
        <v>0</v>
      </c>
      <c r="E184" s="10"/>
    </row>
    <row r="185" spans="1:5" hidden="1">
      <c r="A185" s="8" t="s">
        <v>38</v>
      </c>
      <c r="B185" s="13" t="s">
        <v>409</v>
      </c>
      <c r="C185" s="9" t="s">
        <v>234</v>
      </c>
      <c r="D185" s="9" t="s">
        <v>0</v>
      </c>
      <c r="E185" s="10"/>
    </row>
    <row r="186" spans="1:5" hidden="1">
      <c r="A186" s="8" t="s">
        <v>64</v>
      </c>
      <c r="B186" s="13" t="s">
        <v>250</v>
      </c>
      <c r="C186" s="9" t="s">
        <v>234</v>
      </c>
      <c r="D186" s="9" t="s">
        <v>0</v>
      </c>
      <c r="E186" s="10"/>
    </row>
    <row r="187" spans="1:5" hidden="1">
      <c r="A187" s="8" t="s">
        <v>149</v>
      </c>
      <c r="B187" s="13" t="s">
        <v>312</v>
      </c>
      <c r="C187" s="9" t="s">
        <v>234</v>
      </c>
      <c r="D187" s="9" t="s">
        <v>0</v>
      </c>
      <c r="E187" s="10"/>
    </row>
    <row r="188" spans="1:5">
      <c r="A188" s="8" t="s">
        <v>58</v>
      </c>
      <c r="B188" s="13" t="s">
        <v>425</v>
      </c>
      <c r="C188" s="9" t="s">
        <v>234</v>
      </c>
      <c r="D188" s="9" t="s">
        <v>1</v>
      </c>
      <c r="E188" s="10"/>
    </row>
    <row r="189" spans="1:5">
      <c r="A189" s="8" t="s">
        <v>46</v>
      </c>
      <c r="B189" s="9" t="s">
        <v>427</v>
      </c>
      <c r="C189" s="9" t="s">
        <v>234</v>
      </c>
      <c r="D189" s="9" t="s">
        <v>0</v>
      </c>
      <c r="E189" s="10"/>
    </row>
    <row r="190" spans="1:5" hidden="1">
      <c r="A190" s="8" t="s">
        <v>111</v>
      </c>
      <c r="B190" s="13" t="s">
        <v>391</v>
      </c>
      <c r="C190" s="9" t="s">
        <v>234</v>
      </c>
      <c r="D190" s="9" t="s">
        <v>0</v>
      </c>
      <c r="E190" s="10"/>
    </row>
    <row r="191" spans="1:5" hidden="1">
      <c r="A191" s="8" t="s">
        <v>108</v>
      </c>
      <c r="B191" s="13" t="s">
        <v>355</v>
      </c>
      <c r="C191" s="9" t="s">
        <v>235</v>
      </c>
      <c r="D191" s="9" t="s">
        <v>0</v>
      </c>
      <c r="E191" s="10"/>
    </row>
    <row r="192" spans="1:5" hidden="1">
      <c r="A192" s="8" t="s">
        <v>155</v>
      </c>
      <c r="B192" s="13" t="s">
        <v>286</v>
      </c>
      <c r="C192" s="9" t="s">
        <v>235</v>
      </c>
      <c r="D192" s="9" t="s">
        <v>0</v>
      </c>
      <c r="E192" s="10"/>
    </row>
    <row r="193" spans="1:5" hidden="1">
      <c r="A193" s="8" t="s">
        <v>29</v>
      </c>
      <c r="B193" s="13" t="s">
        <v>326</v>
      </c>
      <c r="C193" s="9" t="s">
        <v>235</v>
      </c>
      <c r="D193" s="9" t="s">
        <v>0</v>
      </c>
      <c r="E193" s="10"/>
    </row>
    <row r="194" spans="1:5" hidden="1">
      <c r="A194" s="8" t="s">
        <v>67</v>
      </c>
      <c r="B194" s="13" t="s">
        <v>324</v>
      </c>
      <c r="C194" s="9" t="s">
        <v>235</v>
      </c>
      <c r="D194" s="9" t="s">
        <v>0</v>
      </c>
      <c r="E194" s="10"/>
    </row>
    <row r="195" spans="1:5" hidden="1">
      <c r="A195" s="8" t="s">
        <v>153</v>
      </c>
      <c r="B195" s="9" t="s">
        <v>309</v>
      </c>
      <c r="C195" s="9" t="s">
        <v>235</v>
      </c>
      <c r="D195" s="9" t="s">
        <v>0</v>
      </c>
      <c r="E195" s="10"/>
    </row>
    <row r="196" spans="1:5" hidden="1">
      <c r="A196" s="8" t="s">
        <v>43</v>
      </c>
      <c r="B196" s="13" t="s">
        <v>335</v>
      </c>
      <c r="C196" s="9" t="s">
        <v>235</v>
      </c>
      <c r="D196" s="9" t="s">
        <v>0</v>
      </c>
      <c r="E196" s="10"/>
    </row>
    <row r="197" spans="1:5" hidden="1">
      <c r="A197" s="8" t="s">
        <v>176</v>
      </c>
      <c r="B197" s="13" t="s">
        <v>372</v>
      </c>
      <c r="C197" s="9" t="s">
        <v>236</v>
      </c>
      <c r="D197" s="9" t="s">
        <v>0</v>
      </c>
      <c r="E197" s="10"/>
    </row>
    <row r="198" spans="1:5" hidden="1">
      <c r="A198" s="8" t="s">
        <v>174</v>
      </c>
      <c r="B198" s="13" t="s">
        <v>316</v>
      </c>
      <c r="C198" s="9" t="s">
        <v>236</v>
      </c>
      <c r="D198" s="9" t="s">
        <v>0</v>
      </c>
      <c r="E198" s="10"/>
    </row>
    <row r="199" spans="1:5" hidden="1">
      <c r="A199" s="8" t="s">
        <v>28</v>
      </c>
      <c r="B199" s="13" t="s">
        <v>315</v>
      </c>
      <c r="C199" s="9" t="s">
        <v>236</v>
      </c>
      <c r="D199" s="9" t="s">
        <v>0</v>
      </c>
      <c r="E199" s="10"/>
    </row>
    <row r="200" spans="1:5" hidden="1">
      <c r="A200" s="8" t="s">
        <v>6</v>
      </c>
      <c r="B200" s="13" t="s">
        <v>343</v>
      </c>
      <c r="C200" s="9" t="e">
        <v>#N/A</v>
      </c>
      <c r="D200" s="9" t="s">
        <v>0</v>
      </c>
      <c r="E200" s="10"/>
    </row>
    <row r="201" spans="1:5" hidden="1">
      <c r="A201" s="8" t="s">
        <v>4</v>
      </c>
      <c r="B201" s="13" t="s">
        <v>376</v>
      </c>
      <c r="C201" s="9" t="e">
        <v>#N/A</v>
      </c>
      <c r="D201" s="9" t="s">
        <v>0</v>
      </c>
      <c r="E201" s="10"/>
    </row>
    <row r="202" spans="1:5" hidden="1">
      <c r="A202" s="8" t="s">
        <v>14</v>
      </c>
      <c r="B202" s="13" t="s">
        <v>360</v>
      </c>
      <c r="C202" s="9" t="e">
        <v>#N/A</v>
      </c>
      <c r="D202" s="9" t="s">
        <v>0</v>
      </c>
      <c r="E202" s="10"/>
    </row>
    <row r="203" spans="1:5" hidden="1">
      <c r="A203" s="8" t="s">
        <v>13</v>
      </c>
      <c r="B203" s="9" t="s">
        <v>432</v>
      </c>
      <c r="C203" s="9" t="e">
        <v>#N/A</v>
      </c>
      <c r="D203" s="9" t="s">
        <v>0</v>
      </c>
      <c r="E203" s="10"/>
    </row>
    <row r="204" spans="1:5" hidden="1">
      <c r="A204" s="8" t="s">
        <v>15</v>
      </c>
      <c r="B204" s="13" t="s">
        <v>420</v>
      </c>
      <c r="C204" s="9" t="e">
        <v>#N/A</v>
      </c>
      <c r="D204" s="9" t="s">
        <v>0</v>
      </c>
      <c r="E204" s="10"/>
    </row>
    <row r="205" spans="1:5" hidden="1">
      <c r="A205" s="8" t="s">
        <v>3</v>
      </c>
      <c r="B205" s="13" t="s">
        <v>421</v>
      </c>
      <c r="C205" s="9" t="e">
        <v>#N/A</v>
      </c>
      <c r="D205" s="9" t="s">
        <v>0</v>
      </c>
      <c r="E205" s="10"/>
    </row>
    <row r="206" spans="1:5" hidden="1">
      <c r="A206" s="8" t="s">
        <v>7</v>
      </c>
      <c r="B206" s="13" t="s">
        <v>422</v>
      </c>
      <c r="C206" s="9" t="e">
        <v>#N/A</v>
      </c>
      <c r="D206" s="9" t="s">
        <v>0</v>
      </c>
      <c r="E206" s="10"/>
    </row>
    <row r="207" spans="1:5" hidden="1">
      <c r="A207" s="8" t="s">
        <v>8</v>
      </c>
      <c r="B207" s="13" t="s">
        <v>413</v>
      </c>
      <c r="C207" s="9" t="e">
        <v>#N/A</v>
      </c>
      <c r="D207" s="9" t="s">
        <v>0</v>
      </c>
      <c r="E207" s="10"/>
    </row>
    <row r="208" spans="1:5" hidden="1">
      <c r="A208" s="8" t="s">
        <v>9</v>
      </c>
      <c r="B208" s="13" t="s">
        <v>281</v>
      </c>
      <c r="C208" s="9" t="e">
        <v>#N/A</v>
      </c>
      <c r="D208" s="9" t="s">
        <v>0</v>
      </c>
      <c r="E208" s="10"/>
    </row>
    <row r="209" spans="1:5" hidden="1">
      <c r="A209" s="8" t="s">
        <v>2</v>
      </c>
      <c r="B209" s="13" t="s">
        <v>283</v>
      </c>
      <c r="C209" s="9" t="e">
        <v>#N/A</v>
      </c>
      <c r="D209" s="9" t="s">
        <v>0</v>
      </c>
      <c r="E209" s="10"/>
    </row>
    <row r="210" spans="1:5" hidden="1">
      <c r="A210" s="8" t="s">
        <v>5</v>
      </c>
      <c r="B210" s="13" t="s">
        <v>303</v>
      </c>
      <c r="C210" s="9" t="e">
        <v>#N/A</v>
      </c>
      <c r="D210" s="9" t="s">
        <v>0</v>
      </c>
      <c r="E210" s="10"/>
    </row>
    <row r="211" spans="1:5" hidden="1">
      <c r="A211" s="8" t="s">
        <v>12</v>
      </c>
      <c r="B211" s="13" t="s">
        <v>310</v>
      </c>
      <c r="C211" s="9" t="e">
        <v>#N/A</v>
      </c>
      <c r="D211" s="9" t="s">
        <v>0</v>
      </c>
      <c r="E211" s="10"/>
    </row>
    <row r="212" spans="1:5" hidden="1">
      <c r="A212" s="8" t="s">
        <v>53</v>
      </c>
      <c r="B212" s="13" t="s">
        <v>311</v>
      </c>
      <c r="C212" s="9" t="e">
        <v>#N/A</v>
      </c>
      <c r="D212" s="9" t="s">
        <v>0</v>
      </c>
      <c r="E212" s="10"/>
    </row>
    <row r="213" spans="1:5" hidden="1">
      <c r="A213" s="8" t="s">
        <v>11</v>
      </c>
      <c r="B213" s="13" t="s">
        <v>307</v>
      </c>
      <c r="C213" s="9" t="e">
        <v>#N/A</v>
      </c>
      <c r="D213" s="9" t="s">
        <v>0</v>
      </c>
      <c r="E213" s="10"/>
    </row>
  </sheetData>
  <autoFilter ref="A4:E213">
    <filterColumn colId="1">
      <customFilters>
        <customFilter val="*SIGMA*"/>
      </customFilters>
    </filterColumn>
  </autoFilter>
  <sortState ref="A2:E211">
    <sortCondition ref="C2:C211"/>
    <sortCondition ref="B2:B211"/>
    <sortCondition ref="A2:A211"/>
  </sortState>
  <conditionalFormatting sqref="C5:C207">
    <cfRule type="endsWith" dxfId="97" priority="103" operator="endsWith" text="darkorange">
      <formula>RIGHT(C5,LEN("darkorange"))="darkorange"</formula>
    </cfRule>
    <cfRule type="beginsWith" dxfId="96" priority="104" operator="beginsWith" text="yellowgreen">
      <formula>LEFT(C5,LEN("yellowgreen"))="yellowgreen"</formula>
    </cfRule>
    <cfRule type="beginsWith" dxfId="95" priority="105" operator="beginsWith" text="yellow">
      <formula>LEFT(C5,LEN("yellow"))="yellow"</formula>
    </cfRule>
    <cfRule type="beginsWith" dxfId="94" priority="106" operator="beginsWith" text="white">
      <formula>LEFT(C5,LEN("white"))="white"</formula>
    </cfRule>
    <cfRule type="beginsWith" dxfId="93" priority="107" operator="beginsWith" text="violet">
      <formula>LEFT(C5,LEN("violet"))="violet"</formula>
    </cfRule>
    <cfRule type="beginsWith" dxfId="92" priority="108" operator="beginsWith" text="turquoise">
      <formula>LEFT(C5,LEN("turquoise"))="turquoise"</formula>
    </cfRule>
    <cfRule type="beginsWith" dxfId="91" priority="109" operator="beginsWith" text="tan">
      <formula>LEFT(C5,LEN("tan"))="tan"</formula>
    </cfRule>
    <cfRule type="beginsWith" dxfId="90" priority="110" operator="beginsWith" text="steelblue">
      <formula>LEFT(C5,LEN("steelblue"))="steelblue"</formula>
    </cfRule>
    <cfRule type="containsText" dxfId="89" priority="111" operator="containsText" text="skyblue3">
      <formula>NOT(ISERROR(SEARCH("skyblue3",C5)))</formula>
    </cfRule>
    <cfRule type="containsText" dxfId="88" priority="112" operator="containsText" text="skyblue">
      <formula>NOT(ISERROR(SEARCH("skyblue",C5)))</formula>
    </cfRule>
    <cfRule type="containsText" dxfId="87" priority="113" operator="containsText" text="sienna3">
      <formula>NOT(ISERROR(SEARCH("sienna3",C5)))</formula>
    </cfRule>
    <cfRule type="containsText" dxfId="86" priority="114" operator="containsText" text="salmon">
      <formula>NOT(ISERROR(SEARCH("salmon",C5)))</formula>
    </cfRule>
    <cfRule type="containsText" dxfId="85" priority="115" operator="containsText" text="saddlebrown">
      <formula>NOT(ISERROR(SEARCH("saddlebrown",C5)))</formula>
    </cfRule>
    <cfRule type="containsText" dxfId="84" priority="116" operator="containsText" text="royalblue">
      <formula>NOT(ISERROR(SEARCH("royalblue",C5)))</formula>
    </cfRule>
    <cfRule type="beginsWith" dxfId="83" priority="117" operator="beginsWith" text="red">
      <formula>LEFT(C5,LEN("red"))="red"</formula>
    </cfRule>
    <cfRule type="beginsWith" dxfId="82" priority="118" operator="beginsWith" text="purple">
      <formula>LEFT(C5,LEN("purple"))="purple"</formula>
    </cfRule>
    <cfRule type="containsText" dxfId="81" priority="119" operator="containsText" text="plum2">
      <formula>NOT(ISERROR(SEARCH("plum2",C5)))</formula>
    </cfRule>
    <cfRule type="containsText" dxfId="80" priority="120" operator="containsText" text="plum1">
      <formula>NOT(ISERROR(SEARCH("plum1",C5)))</formula>
    </cfRule>
    <cfRule type="containsText" dxfId="79" priority="121" operator="containsText" text="pink">
      <formula>NOT(ISERROR(SEARCH("pink",C5)))</formula>
    </cfRule>
    <cfRule type="containsText" dxfId="78" priority="122" operator="containsText" text="paleturquoise">
      <formula>NOT(ISERROR(SEARCH("paleturquoise",C5)))</formula>
    </cfRule>
    <cfRule type="containsText" dxfId="77" priority="123" operator="containsText" text="orangered4">
      <formula>NOT(ISERROR(SEARCH("orangered4",C5)))</formula>
    </cfRule>
    <cfRule type="beginsWith" dxfId="76" priority="124" operator="beginsWith" text="orange">
      <formula>LEFT(C5,LEN("orange"))="orange"</formula>
    </cfRule>
    <cfRule type="containsText" dxfId="75" priority="125" operator="containsText" text="midnightblue">
      <formula>NOT(ISERROR(SEARCH("midnightblue",C5)))</formula>
    </cfRule>
    <cfRule type="containsText" dxfId="74" priority="126" operator="containsText" text="mediumpurple3">
      <formula>NOT(ISERROR(SEARCH("mediumpurple3",C5)))</formula>
    </cfRule>
    <cfRule type="beginsWith" dxfId="73" priority="127" operator="beginsWith" text="magenta">
      <formula>LEFT(C5,LEN("magenta"))="magenta"</formula>
    </cfRule>
    <cfRule type="containsText" dxfId="72" priority="128" operator="containsText" text="lightyellow">
      <formula>NOT(ISERROR(SEARCH("lightyellow",C5)))</formula>
    </cfRule>
    <cfRule type="containsText" dxfId="71" priority="129" operator="containsText" text="lightsteelblue1">
      <formula>NOT(ISERROR(SEARCH("lightsteelblue1",C5)))</formula>
    </cfRule>
    <cfRule type="containsText" dxfId="70" priority="130" operator="containsText" text="lightgreen">
      <formula>NOT(ISERROR(SEARCH("lightgreen",C5)))</formula>
    </cfRule>
    <cfRule type="containsText" priority="131" operator="containsText" text="lightcyan1">
      <formula>NOT(ISERROR(SEARCH("lightcyan1",C5)))</formula>
    </cfRule>
    <cfRule type="containsText" dxfId="69" priority="132" operator="containsText" text="lightcyan">
      <formula>NOT(ISERROR(SEARCH("lightcyan",C5)))</formula>
    </cfRule>
    <cfRule type="containsText" dxfId="68" priority="133" operator="containsText" text="ivory">
      <formula>NOT(ISERROR(SEARCH("ivory",C5)))</formula>
    </cfRule>
    <cfRule type="containsText" dxfId="67" priority="134" operator="containsText" text="grey60">
      <formula>NOT(ISERROR(SEARCH("grey60",C5)))</formula>
    </cfRule>
    <cfRule type="containsText" dxfId="66" priority="135" operator="containsText" text="grey">
      <formula>NOT(ISERROR(SEARCH("grey",C5)))</formula>
    </cfRule>
    <cfRule type="beginsWith" dxfId="65" priority="136" operator="beginsWith" text="greenyellow">
      <formula>LEFT(C5,LEN("greenyellow"))="greenyellow"</formula>
    </cfRule>
    <cfRule type="beginsWith" dxfId="64" priority="137" operator="beginsWith" text="green">
      <formula>LEFT(C5,LEN("green"))="green"</formula>
    </cfRule>
    <cfRule type="containsText" dxfId="63" priority="138" operator="containsText" text="floralwhite">
      <formula>NOT(ISERROR(SEARCH("floralwhite",C5)))</formula>
    </cfRule>
    <cfRule type="containsText" dxfId="62" priority="139" operator="containsText" text="darkturquoise">
      <formula>NOT(ISERROR(SEARCH("darkturquoise",C5)))</formula>
    </cfRule>
    <cfRule type="containsText" dxfId="61" priority="140" operator="containsText" text="darkslateblue">
      <formula>NOT(ISERROR(SEARCH("darkslateblue",C5)))</formula>
    </cfRule>
    <cfRule type="containsText" dxfId="60" priority="141" operator="containsText" text="darkred">
      <formula>NOT(ISERROR(SEARCH("darkred",C5)))</formula>
    </cfRule>
    <cfRule type="containsText" dxfId="59" priority="142" operator="containsText" text="darkorange2">
      <formula>NOT(ISERROR(SEARCH("darkorange2",C5)))</formula>
    </cfRule>
    <cfRule type="containsText" priority="143" operator="containsText" text="darkorange">
      <formula>NOT(ISERROR(SEARCH("darkorange",C5)))</formula>
    </cfRule>
    <cfRule type="containsText" dxfId="58" priority="144" operator="containsText" text="darkolivegreen">
      <formula>NOT(ISERROR(SEARCH("darkolivegreen",C5)))</formula>
    </cfRule>
    <cfRule type="containsText" dxfId="57" priority="145" operator="containsText" text="darkmagenta">
      <formula>NOT(ISERROR(SEARCH("darkmagenta",C5)))</formula>
    </cfRule>
    <cfRule type="containsText" dxfId="56" priority="146" operator="containsText" text="darkgrey">
      <formula>NOT(ISERROR(SEARCH("darkgrey",C5)))</formula>
    </cfRule>
    <cfRule type="containsText" dxfId="55" priority="147" operator="containsText" text="darkgreen">
      <formula>NOT(ISERROR(SEARCH("darkgreen",C5)))</formula>
    </cfRule>
    <cfRule type="containsText" dxfId="54" priority="148" operator="containsText" text="cyan">
      <formula>NOT(ISERROR(SEARCH("cyan",C5)))</formula>
    </cfRule>
    <cfRule type="containsText" dxfId="53" priority="149" operator="containsText" text="brown4">
      <formula>NOT(ISERROR(SEARCH("brown4",C5)))</formula>
    </cfRule>
    <cfRule type="containsText" dxfId="52" priority="150" operator="containsText" text="brown">
      <formula>NOT(ISERROR(SEARCH("brown",C5)))</formula>
    </cfRule>
    <cfRule type="containsText" dxfId="51" priority="151" operator="containsText" text="blue">
      <formula>NOT(ISERROR(SEARCH("blue",C5)))</formula>
    </cfRule>
    <cfRule type="containsText" dxfId="50" priority="152" operator="containsText" text="black">
      <formula>NOT(ISERROR(SEARCH("black",C5)))</formula>
    </cfRule>
    <cfRule type="containsText" dxfId="49" priority="153" operator="containsText" text="bisque4">
      <formula>NOT(ISERROR(SEARCH("bisque4",C5)))</formula>
    </cfRule>
  </conditionalFormatting>
  <conditionalFormatting sqref="C208:C213">
    <cfRule type="endsWith" dxfId="48" priority="1" operator="endsWith" text="darkorange">
      <formula>RIGHT(C208,LEN("darkorange"))="darkorange"</formula>
    </cfRule>
    <cfRule type="beginsWith" dxfId="47" priority="2" operator="beginsWith" text="yellowgreen">
      <formula>LEFT(C208,LEN("yellowgreen"))="yellowgreen"</formula>
    </cfRule>
    <cfRule type="beginsWith" dxfId="46" priority="3" operator="beginsWith" text="yellow">
      <formula>LEFT(C208,LEN("yellow"))="yellow"</formula>
    </cfRule>
    <cfRule type="beginsWith" dxfId="45" priority="4" operator="beginsWith" text="white">
      <formula>LEFT(C208,LEN("white"))="white"</formula>
    </cfRule>
    <cfRule type="beginsWith" dxfId="44" priority="5" operator="beginsWith" text="violet">
      <formula>LEFT(C208,LEN("violet"))="violet"</formula>
    </cfRule>
    <cfRule type="beginsWith" dxfId="43" priority="6" operator="beginsWith" text="turquoise">
      <formula>LEFT(C208,LEN("turquoise"))="turquoise"</formula>
    </cfRule>
    <cfRule type="beginsWith" dxfId="42" priority="7" operator="beginsWith" text="tan">
      <formula>LEFT(C208,LEN("tan"))="tan"</formula>
    </cfRule>
    <cfRule type="beginsWith" dxfId="41" priority="8" operator="beginsWith" text="steelblue">
      <formula>LEFT(C208,LEN("steelblue"))="steelblue"</formula>
    </cfRule>
    <cfRule type="containsText" dxfId="40" priority="9" operator="containsText" text="skyblue3">
      <formula>NOT(ISERROR(SEARCH("skyblue3",C208)))</formula>
    </cfRule>
    <cfRule type="containsText" dxfId="39" priority="10" operator="containsText" text="skyblue">
      <formula>NOT(ISERROR(SEARCH("skyblue",C208)))</formula>
    </cfRule>
    <cfRule type="containsText" dxfId="38" priority="11" operator="containsText" text="sienna3">
      <formula>NOT(ISERROR(SEARCH("sienna3",C208)))</formula>
    </cfRule>
    <cfRule type="containsText" dxfId="37" priority="12" operator="containsText" text="salmon">
      <formula>NOT(ISERROR(SEARCH("salmon",C208)))</formula>
    </cfRule>
    <cfRule type="containsText" dxfId="36" priority="13" operator="containsText" text="saddlebrown">
      <formula>NOT(ISERROR(SEARCH("saddlebrown",C208)))</formula>
    </cfRule>
    <cfRule type="containsText" dxfId="35" priority="14" operator="containsText" text="royalblue">
      <formula>NOT(ISERROR(SEARCH("royalblue",C208)))</formula>
    </cfRule>
    <cfRule type="beginsWith" dxfId="34" priority="15" operator="beginsWith" text="red">
      <formula>LEFT(C208,LEN("red"))="red"</formula>
    </cfRule>
    <cfRule type="beginsWith" dxfId="33" priority="16" operator="beginsWith" text="purple">
      <formula>LEFT(C208,LEN("purple"))="purple"</formula>
    </cfRule>
    <cfRule type="containsText" dxfId="32" priority="17" operator="containsText" text="plum2">
      <formula>NOT(ISERROR(SEARCH("plum2",C208)))</formula>
    </cfRule>
    <cfRule type="containsText" dxfId="31" priority="18" operator="containsText" text="plum1">
      <formula>NOT(ISERROR(SEARCH("plum1",C208)))</formula>
    </cfRule>
    <cfRule type="containsText" dxfId="30" priority="19" operator="containsText" text="pink">
      <formula>NOT(ISERROR(SEARCH("pink",C208)))</formula>
    </cfRule>
    <cfRule type="containsText" dxfId="29" priority="20" operator="containsText" text="paleturquoise">
      <formula>NOT(ISERROR(SEARCH("paleturquoise",C208)))</formula>
    </cfRule>
    <cfRule type="containsText" dxfId="28" priority="21" operator="containsText" text="orangered4">
      <formula>NOT(ISERROR(SEARCH("orangered4",C208)))</formula>
    </cfRule>
    <cfRule type="beginsWith" dxfId="27" priority="22" operator="beginsWith" text="orange">
      <formula>LEFT(C208,LEN("orange"))="orange"</formula>
    </cfRule>
    <cfRule type="containsText" dxfId="26" priority="23" operator="containsText" text="midnightblue">
      <formula>NOT(ISERROR(SEARCH("midnightblue",C208)))</formula>
    </cfRule>
    <cfRule type="containsText" dxfId="25" priority="24" operator="containsText" text="mediumpurple3">
      <formula>NOT(ISERROR(SEARCH("mediumpurple3",C208)))</formula>
    </cfRule>
    <cfRule type="beginsWith" dxfId="24" priority="25" operator="beginsWith" text="magenta">
      <formula>LEFT(C208,LEN("magenta"))="magenta"</formula>
    </cfRule>
    <cfRule type="containsText" dxfId="23" priority="26" operator="containsText" text="lightyellow">
      <formula>NOT(ISERROR(SEARCH("lightyellow",C208)))</formula>
    </cfRule>
    <cfRule type="containsText" dxfId="22" priority="27" operator="containsText" text="lightsteelblue1">
      <formula>NOT(ISERROR(SEARCH("lightsteelblue1",C208)))</formula>
    </cfRule>
    <cfRule type="containsText" dxfId="21" priority="28" operator="containsText" text="lightgreen">
      <formula>NOT(ISERROR(SEARCH("lightgreen",C208)))</formula>
    </cfRule>
    <cfRule type="containsText" priority="29" operator="containsText" text="lightcyan1">
      <formula>NOT(ISERROR(SEARCH("lightcyan1",C208)))</formula>
    </cfRule>
    <cfRule type="containsText" dxfId="20" priority="30" operator="containsText" text="lightcyan">
      <formula>NOT(ISERROR(SEARCH("lightcyan",C208)))</formula>
    </cfRule>
    <cfRule type="containsText" dxfId="19" priority="31" operator="containsText" text="ivory">
      <formula>NOT(ISERROR(SEARCH("ivory",C208)))</formula>
    </cfRule>
    <cfRule type="containsText" dxfId="18" priority="32" operator="containsText" text="grey60">
      <formula>NOT(ISERROR(SEARCH("grey60",C208)))</formula>
    </cfRule>
    <cfRule type="containsText" dxfId="17" priority="33" operator="containsText" text="grey">
      <formula>NOT(ISERROR(SEARCH("grey",C208)))</formula>
    </cfRule>
    <cfRule type="beginsWith" dxfId="16" priority="34" operator="beginsWith" text="greenyellow">
      <formula>LEFT(C208,LEN("greenyellow"))="greenyellow"</formula>
    </cfRule>
    <cfRule type="beginsWith" dxfId="15" priority="35" operator="beginsWith" text="green">
      <formula>LEFT(C208,LEN("green"))="green"</formula>
    </cfRule>
    <cfRule type="containsText" dxfId="14" priority="36" operator="containsText" text="floralwhite">
      <formula>NOT(ISERROR(SEARCH("floralwhite",C208)))</formula>
    </cfRule>
    <cfRule type="containsText" dxfId="13" priority="37" operator="containsText" text="darkturquoise">
      <formula>NOT(ISERROR(SEARCH("darkturquoise",C208)))</formula>
    </cfRule>
    <cfRule type="containsText" dxfId="12" priority="38" operator="containsText" text="darkslateblue">
      <formula>NOT(ISERROR(SEARCH("darkslateblue",C208)))</formula>
    </cfRule>
    <cfRule type="containsText" dxfId="11" priority="39" operator="containsText" text="darkred">
      <formula>NOT(ISERROR(SEARCH("darkred",C208)))</formula>
    </cfRule>
    <cfRule type="containsText" dxfId="10" priority="40" operator="containsText" text="darkorange2">
      <formula>NOT(ISERROR(SEARCH("darkorange2",C208)))</formula>
    </cfRule>
    <cfRule type="containsText" priority="41" operator="containsText" text="darkorange">
      <formula>NOT(ISERROR(SEARCH("darkorange",C208)))</formula>
    </cfRule>
    <cfRule type="containsText" dxfId="9" priority="42" operator="containsText" text="darkolivegreen">
      <formula>NOT(ISERROR(SEARCH("darkolivegreen",C208)))</formula>
    </cfRule>
    <cfRule type="containsText" dxfId="8" priority="43" operator="containsText" text="darkmagenta">
      <formula>NOT(ISERROR(SEARCH("darkmagenta",C208)))</formula>
    </cfRule>
    <cfRule type="containsText" dxfId="7" priority="44" operator="containsText" text="darkgrey">
      <formula>NOT(ISERROR(SEARCH("darkgrey",C208)))</formula>
    </cfRule>
    <cfRule type="containsText" dxfId="6" priority="45" operator="containsText" text="darkgreen">
      <formula>NOT(ISERROR(SEARCH("darkgreen",C208)))</formula>
    </cfRule>
    <cfRule type="containsText" dxfId="5" priority="46" operator="containsText" text="cyan">
      <formula>NOT(ISERROR(SEARCH("cyan",C208)))</formula>
    </cfRule>
    <cfRule type="containsText" dxfId="4" priority="47" operator="containsText" text="brown4">
      <formula>NOT(ISERROR(SEARCH("brown4",C208)))</formula>
    </cfRule>
    <cfRule type="containsText" dxfId="3" priority="48" operator="containsText" text="brown">
      <formula>NOT(ISERROR(SEARCH("brown",C208)))</formula>
    </cfRule>
    <cfRule type="containsText" dxfId="2" priority="49" operator="containsText" text="blue">
      <formula>NOT(ISERROR(SEARCH("blue",C208)))</formula>
    </cfRule>
    <cfRule type="containsText" dxfId="1" priority="50" operator="containsText" text="black">
      <formula>NOT(ISERROR(SEARCH("black",C208)))</formula>
    </cfRule>
    <cfRule type="containsText" dxfId="0" priority="51" operator="containsText" text="bisque4">
      <formula>NOT(ISERROR(SEARCH("bisque4",C208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yko paper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Richard</cp:lastModifiedBy>
  <dcterms:created xsi:type="dcterms:W3CDTF">2018-01-22T16:57:51Z</dcterms:created>
  <dcterms:modified xsi:type="dcterms:W3CDTF">2020-09-02T18:42:07Z</dcterms:modified>
</cp:coreProperties>
</file>